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C:\Users\gyhxd\Desktop\sucai\20240117\Source data\"/>
    </mc:Choice>
  </mc:AlternateContent>
  <xr:revisionPtr revIDLastSave="0" documentId="13_ncr:1_{6C1EF11B-45B5-4FA1-BD2A-DA958F5FBEAF}" xr6:coauthVersionLast="47" xr6:coauthVersionMax="47" xr10:uidLastSave="{00000000-0000-0000-0000-000000000000}"/>
  <bookViews>
    <workbookView xWindow="28680" yWindow="-120" windowWidth="29040" windowHeight="15720" activeTab="6" xr2:uid="{00000000-000D-0000-FFFF-FFFF00000000}"/>
  </bookViews>
  <sheets>
    <sheet name="Fig.6a_WT" sheetId="1" r:id="rId1"/>
    <sheet name="Fig.6a_G15S" sheetId="4" r:id="rId2"/>
    <sheet name="Fig.6a_M49L" sheetId="5" r:id="rId3"/>
    <sheet name="Fig.6a_F140L" sheetId="6" r:id="rId4"/>
    <sheet name="Fig.6a_DEL P168" sheetId="7" r:id="rId5"/>
    <sheet name="Fig.6a_L50F+E166V" sheetId="2" r:id="rId6"/>
    <sheet name="Fig.6a_E166A+L167F" sheetId="3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4" i="7" l="1"/>
  <c r="B35" i="7" s="1"/>
  <c r="B36" i="7" s="1"/>
  <c r="B37" i="7" s="1"/>
  <c r="B38" i="7" s="1"/>
  <c r="B39" i="7" s="1"/>
  <c r="B40" i="7" s="1"/>
  <c r="B41" i="7" s="1"/>
  <c r="B42" i="7" s="1"/>
  <c r="B43" i="7" s="1"/>
  <c r="B44" i="7" s="1"/>
  <c r="B19" i="7"/>
  <c r="B20" i="7" s="1"/>
  <c r="B21" i="7" s="1"/>
  <c r="B22" i="7" s="1"/>
  <c r="B23" i="7" s="1"/>
  <c r="B24" i="7" s="1"/>
  <c r="B25" i="7" s="1"/>
  <c r="B26" i="7" s="1"/>
  <c r="B27" i="7" s="1"/>
  <c r="B28" i="7" s="1"/>
  <c r="B29" i="7" s="1"/>
  <c r="B34" i="6"/>
  <c r="B35" i="6" s="1"/>
  <c r="B36" i="6" s="1"/>
  <c r="B37" i="6" s="1"/>
  <c r="B38" i="6" s="1"/>
  <c r="B39" i="6" s="1"/>
  <c r="B40" i="6" s="1"/>
  <c r="B41" i="6" s="1"/>
  <c r="B42" i="6" s="1"/>
  <c r="B43" i="6" s="1"/>
  <c r="B44" i="6" s="1"/>
  <c r="B19" i="6"/>
  <c r="B20" i="6" s="1"/>
  <c r="B21" i="6" s="1"/>
  <c r="B22" i="6" s="1"/>
  <c r="B23" i="6" s="1"/>
  <c r="B24" i="6" s="1"/>
  <c r="B25" i="6" s="1"/>
  <c r="B26" i="6" s="1"/>
  <c r="B27" i="6" s="1"/>
  <c r="B28" i="6" s="1"/>
  <c r="B29" i="6" s="1"/>
  <c r="B34" i="5"/>
  <c r="B35" i="5" s="1"/>
  <c r="B36" i="5" s="1"/>
  <c r="B37" i="5" s="1"/>
  <c r="B38" i="5" s="1"/>
  <c r="B39" i="5" s="1"/>
  <c r="B40" i="5" s="1"/>
  <c r="B41" i="5" s="1"/>
  <c r="B42" i="5" s="1"/>
  <c r="B43" i="5" s="1"/>
  <c r="B44" i="5" s="1"/>
  <c r="B19" i="5"/>
  <c r="B20" i="5" s="1"/>
  <c r="B21" i="5" s="1"/>
  <c r="B22" i="5" s="1"/>
  <c r="B23" i="5" s="1"/>
  <c r="B24" i="5" s="1"/>
  <c r="B25" i="5" s="1"/>
  <c r="B26" i="5" s="1"/>
  <c r="B27" i="5" s="1"/>
  <c r="B28" i="5" s="1"/>
  <c r="B29" i="5" s="1"/>
  <c r="B34" i="4"/>
  <c r="B35" i="4" s="1"/>
  <c r="B36" i="4" s="1"/>
  <c r="B37" i="4" s="1"/>
  <c r="B38" i="4" s="1"/>
  <c r="B39" i="4" s="1"/>
  <c r="B40" i="4" s="1"/>
  <c r="B41" i="4" s="1"/>
  <c r="B42" i="4" s="1"/>
  <c r="B43" i="4" s="1"/>
  <c r="B44" i="4" s="1"/>
  <c r="B19" i="4"/>
  <c r="B20" i="4" s="1"/>
  <c r="B21" i="4" s="1"/>
  <c r="B22" i="4" s="1"/>
  <c r="B23" i="4" s="1"/>
  <c r="B24" i="4" s="1"/>
  <c r="B25" i="4" s="1"/>
  <c r="B26" i="4" s="1"/>
  <c r="B27" i="4" s="1"/>
  <c r="B28" i="4" s="1"/>
  <c r="B29" i="4" s="1"/>
  <c r="B34" i="3"/>
  <c r="B35" i="3" s="1"/>
  <c r="B36" i="3" s="1"/>
  <c r="B37" i="3" s="1"/>
  <c r="B38" i="3" s="1"/>
  <c r="B39" i="3" s="1"/>
  <c r="B40" i="3" s="1"/>
  <c r="B41" i="3" s="1"/>
  <c r="B42" i="3" s="1"/>
  <c r="B43" i="3" s="1"/>
  <c r="B44" i="3" s="1"/>
  <c r="B19" i="3"/>
  <c r="B20" i="3" s="1"/>
  <c r="B21" i="3" s="1"/>
  <c r="B22" i="3" s="1"/>
  <c r="B23" i="3" s="1"/>
  <c r="B24" i="3" s="1"/>
  <c r="B25" i="3" s="1"/>
  <c r="B26" i="3" s="1"/>
  <c r="B27" i="3" s="1"/>
  <c r="B28" i="3" s="1"/>
  <c r="B29" i="3" s="1"/>
  <c r="B34" i="2"/>
  <c r="B35" i="2" s="1"/>
  <c r="B36" i="2" s="1"/>
  <c r="B37" i="2" s="1"/>
  <c r="B38" i="2" s="1"/>
  <c r="B39" i="2" s="1"/>
  <c r="B40" i="2" s="1"/>
  <c r="B41" i="2" s="1"/>
  <c r="B42" i="2" s="1"/>
  <c r="B43" i="2" s="1"/>
  <c r="B44" i="2" s="1"/>
  <c r="B19" i="2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3" i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19" i="1"/>
  <c r="B20" i="1" s="1"/>
  <c r="B21" i="1" s="1"/>
  <c r="B22" i="1" s="1"/>
  <c r="B23" i="1" s="1"/>
  <c r="B24" i="1" s="1"/>
  <c r="B25" i="1" s="1"/>
  <c r="B26" i="1" s="1"/>
  <c r="B27" i="1" s="1"/>
  <c r="B28" i="1" s="1"/>
  <c r="B18" i="1"/>
</calcChain>
</file>

<file path=xl/sharedStrings.xml><?xml version="1.0" encoding="utf-8"?>
<sst xmlns="http://schemas.openxmlformats.org/spreadsheetml/2006/main" count="91" uniqueCount="7">
  <si>
    <t>Concentration (nM)</t>
  </si>
  <si>
    <t>RAY1216</t>
  </si>
  <si>
    <t>Replicate1</t>
    <phoneticPr fontId="1" type="noConversion"/>
  </si>
  <si>
    <t>Replicate2</t>
    <phoneticPr fontId="1" type="noConversion"/>
  </si>
  <si>
    <t>Replicate3</t>
    <phoneticPr fontId="1" type="noConversion"/>
  </si>
  <si>
    <t>PF-07321332</t>
    <phoneticPr fontId="1" type="noConversion"/>
  </si>
  <si>
    <t>Normalized inhibition (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4"/>
  <sheetViews>
    <sheetView topLeftCell="A4" workbookViewId="0">
      <selection activeCell="B27" sqref="B27"/>
    </sheetView>
  </sheetViews>
  <sheetFormatPr defaultRowHeight="14" x14ac:dyDescent="0.3"/>
  <cols>
    <col min="1" max="1" width="21.83203125" customWidth="1"/>
    <col min="2" max="2" width="15.58203125" customWidth="1"/>
    <col min="3" max="5" width="8.58203125" customWidth="1"/>
    <col min="6" max="6" width="3.83203125" customWidth="1"/>
    <col min="7" max="9" width="8.58203125" customWidth="1"/>
  </cols>
  <sheetData>
    <row r="1" spans="1:9" ht="14.5" customHeight="1" x14ac:dyDescent="0.3">
      <c r="C1" s="6" t="s">
        <v>6</v>
      </c>
      <c r="D1" s="6"/>
      <c r="E1" s="6"/>
      <c r="F1" s="6"/>
      <c r="G1" s="6"/>
      <c r="H1" s="6"/>
      <c r="I1" s="6"/>
    </row>
    <row r="2" spans="1:9" x14ac:dyDescent="0.3">
      <c r="A2" s="4" t="s">
        <v>2</v>
      </c>
      <c r="B2" s="2" t="s">
        <v>0</v>
      </c>
      <c r="C2" s="5" t="s">
        <v>5</v>
      </c>
      <c r="D2" s="5"/>
      <c r="E2" s="5"/>
      <c r="F2" s="1"/>
      <c r="G2" s="5" t="s">
        <v>1</v>
      </c>
      <c r="H2" s="5"/>
      <c r="I2" s="5"/>
    </row>
    <row r="3" spans="1:9" x14ac:dyDescent="0.3">
      <c r="A3" s="4"/>
      <c r="B3" s="2">
        <v>10000</v>
      </c>
      <c r="C3" s="3">
        <v>99.506666517169094</v>
      </c>
      <c r="D3" s="3">
        <v>99.698827302583396</v>
      </c>
      <c r="E3" s="3">
        <v>100.09452980075</v>
      </c>
      <c r="F3" s="3"/>
      <c r="G3" s="3">
        <v>95.219116631561604</v>
      </c>
      <c r="H3" s="3">
        <v>99.151039027149594</v>
      </c>
      <c r="I3" s="3">
        <v>100.64999659154201</v>
      </c>
    </row>
    <row r="4" spans="1:9" x14ac:dyDescent="0.3">
      <c r="A4" s="4"/>
      <c r="B4" s="2">
        <v>5000</v>
      </c>
      <c r="C4" s="3">
        <v>97.113508906977998</v>
      </c>
      <c r="D4" s="3">
        <v>97.986978450181198</v>
      </c>
      <c r="E4" s="3">
        <v>102.809013927631</v>
      </c>
      <c r="F4" s="3"/>
      <c r="G4" s="3">
        <v>100.637102124707</v>
      </c>
      <c r="H4" s="3">
        <v>99.986656874971203</v>
      </c>
      <c r="I4" s="3">
        <v>99.3762410003214</v>
      </c>
    </row>
    <row r="5" spans="1:9" x14ac:dyDescent="0.3">
      <c r="A5" s="4"/>
      <c r="B5" s="2">
        <v>2500</v>
      </c>
      <c r="C5" s="3">
        <v>100.085273013091</v>
      </c>
      <c r="D5" s="3">
        <v>101.39758888045201</v>
      </c>
      <c r="E5" s="3">
        <v>98.517138106456898</v>
      </c>
      <c r="F5" s="3"/>
      <c r="G5" s="3">
        <v>97.301349029249707</v>
      </c>
      <c r="H5" s="3">
        <v>99.603785956078198</v>
      </c>
      <c r="I5" s="3">
        <v>97.294225328522401</v>
      </c>
    </row>
    <row r="6" spans="1:9" x14ac:dyDescent="0.3">
      <c r="A6" s="4"/>
      <c r="B6" s="2">
        <v>1250</v>
      </c>
      <c r="C6" s="3">
        <v>99.222527782821899</v>
      </c>
      <c r="D6" s="3">
        <v>97.346035431768698</v>
      </c>
      <c r="E6" s="3">
        <v>95.230064879110998</v>
      </c>
      <c r="F6" s="3"/>
      <c r="G6" s="3">
        <v>100.15452895855999</v>
      </c>
      <c r="H6" s="3">
        <v>97.319515758190207</v>
      </c>
      <c r="I6" s="3">
        <v>95.642422606084395</v>
      </c>
    </row>
    <row r="7" spans="1:9" x14ac:dyDescent="0.3">
      <c r="A7" s="4"/>
      <c r="B7" s="2">
        <v>625</v>
      </c>
      <c r="C7" s="3">
        <v>98.286806576016701</v>
      </c>
      <c r="D7" s="3">
        <v>92.236580065193294</v>
      </c>
      <c r="E7" s="3">
        <v>98.265478986599007</v>
      </c>
      <c r="F7" s="3"/>
      <c r="G7" s="3">
        <v>99.906561877479902</v>
      </c>
      <c r="H7" s="3">
        <v>98.9722832381632</v>
      </c>
      <c r="I7" s="3">
        <v>99.642307346226005</v>
      </c>
    </row>
    <row r="8" spans="1:9" x14ac:dyDescent="0.3">
      <c r="A8" s="4"/>
      <c r="B8" s="2">
        <v>312.5</v>
      </c>
      <c r="C8" s="3">
        <v>95.648494388127901</v>
      </c>
      <c r="D8" s="3">
        <v>94.403816056311499</v>
      </c>
      <c r="E8" s="3">
        <v>98.280816938918903</v>
      </c>
      <c r="F8" s="3"/>
      <c r="G8" s="3">
        <v>97.550681931354603</v>
      </c>
      <c r="H8" s="3">
        <v>95.329014229711902</v>
      </c>
      <c r="I8" s="3">
        <v>95.693623666692304</v>
      </c>
    </row>
    <row r="9" spans="1:9" x14ac:dyDescent="0.3">
      <c r="A9" s="4"/>
      <c r="B9" s="2">
        <v>156.25</v>
      </c>
      <c r="C9" s="3">
        <v>91.703122915885601</v>
      </c>
      <c r="D9" s="3">
        <v>95.260824142187403</v>
      </c>
      <c r="E9" s="3">
        <v>91.564044199339094</v>
      </c>
      <c r="F9" s="3"/>
      <c r="G9" s="3">
        <v>93.263665088886398</v>
      </c>
      <c r="H9" s="3">
        <v>91.930380167637495</v>
      </c>
      <c r="I9" s="3">
        <v>92.280173685330297</v>
      </c>
    </row>
    <row r="10" spans="1:9" x14ac:dyDescent="0.3">
      <c r="A10" s="4"/>
      <c r="B10" s="2">
        <v>78.125</v>
      </c>
      <c r="C10" s="3">
        <v>85.283209758171694</v>
      </c>
      <c r="D10" s="3">
        <v>86.5337710116154</v>
      </c>
      <c r="E10" s="3">
        <v>86.217384065798598</v>
      </c>
      <c r="F10" s="3"/>
      <c r="G10" s="3">
        <v>80.945189189322207</v>
      </c>
      <c r="H10" s="3">
        <v>77.688553633477099</v>
      </c>
      <c r="I10" s="3">
        <v>72.463764489013002</v>
      </c>
    </row>
    <row r="11" spans="1:9" x14ac:dyDescent="0.3">
      <c r="A11" s="4"/>
      <c r="B11" s="2">
        <v>39.0625</v>
      </c>
      <c r="C11" s="3">
        <v>77.325929501139299</v>
      </c>
      <c r="D11" s="3">
        <v>61.194823583292603</v>
      </c>
      <c r="E11" s="3">
        <v>59.344516367828497</v>
      </c>
      <c r="F11" s="3"/>
      <c r="G11" s="3">
        <v>43.808447536781003</v>
      </c>
      <c r="H11" s="3">
        <v>38.461181486054699</v>
      </c>
      <c r="I11" s="3">
        <v>42.685992554358101</v>
      </c>
    </row>
    <row r="12" spans="1:9" x14ac:dyDescent="0.3">
      <c r="A12" s="4"/>
      <c r="B12" s="2">
        <v>19.53125</v>
      </c>
      <c r="C12" s="3">
        <v>0.797067859468651</v>
      </c>
      <c r="D12" s="3">
        <v>2.3263621576828002</v>
      </c>
      <c r="E12" s="3">
        <v>12.621777596704099</v>
      </c>
      <c r="F12" s="3"/>
      <c r="G12" s="3">
        <v>22.041862550939001</v>
      </c>
      <c r="H12" s="3">
        <v>13.3504654737508</v>
      </c>
      <c r="I12" s="3">
        <v>24.301220141639899</v>
      </c>
    </row>
    <row r="13" spans="1:9" x14ac:dyDescent="0.3">
      <c r="A13" s="4"/>
      <c r="B13" s="2">
        <v>9.765625</v>
      </c>
      <c r="C13" s="3">
        <v>-2.3424285754894201</v>
      </c>
      <c r="D13" s="3">
        <v>13.6514476793153</v>
      </c>
      <c r="E13" s="3">
        <v>-11.3090191038259</v>
      </c>
      <c r="F13" s="3"/>
      <c r="G13" s="3">
        <v>6.2793053867344097</v>
      </c>
      <c r="H13" s="3">
        <v>-3.7020374250241601</v>
      </c>
      <c r="I13" s="3">
        <v>-2.5772679617102598</v>
      </c>
    </row>
    <row r="14" spans="1:9" x14ac:dyDescent="0.3">
      <c r="A14" s="4"/>
      <c r="B14" s="3"/>
      <c r="C14" s="3"/>
      <c r="D14" s="3"/>
      <c r="E14" s="3"/>
      <c r="F14" s="3"/>
      <c r="G14" s="3"/>
      <c r="H14" s="3"/>
      <c r="I14" s="3"/>
    </row>
    <row r="16" spans="1:9" x14ac:dyDescent="0.3">
      <c r="B16" s="2" t="s">
        <v>0</v>
      </c>
      <c r="C16" s="5" t="s">
        <v>5</v>
      </c>
      <c r="D16" s="5"/>
      <c r="E16" s="5"/>
      <c r="F16" s="1"/>
      <c r="G16" s="5" t="s">
        <v>1</v>
      </c>
      <c r="H16" s="5"/>
      <c r="I16" s="5"/>
    </row>
    <row r="17" spans="1:9" x14ac:dyDescent="0.3">
      <c r="A17" s="4" t="s">
        <v>3</v>
      </c>
      <c r="B17" s="2">
        <v>10000</v>
      </c>
      <c r="C17" s="3">
        <v>102.24586473381</v>
      </c>
      <c r="D17" s="3">
        <v>98.244253748351397</v>
      </c>
      <c r="E17" s="3">
        <v>99.201272716903404</v>
      </c>
      <c r="G17" s="3">
        <v>98.392551758128505</v>
      </c>
      <c r="H17" s="3">
        <v>100.355237935096</v>
      </c>
      <c r="I17" s="3">
        <v>98.478322393745501</v>
      </c>
    </row>
    <row r="18" spans="1:9" x14ac:dyDescent="0.3">
      <c r="A18" s="4"/>
      <c r="B18" s="2">
        <f>B17/3</f>
        <v>3333.3333333333335</v>
      </c>
      <c r="C18" s="3">
        <v>95.721537350679199</v>
      </c>
      <c r="D18" s="3">
        <v>102.50274468702401</v>
      </c>
      <c r="E18" s="3">
        <v>101.009665244678</v>
      </c>
      <c r="G18" s="3">
        <v>101.359287023852</v>
      </c>
      <c r="H18" s="3">
        <v>99.161619352331996</v>
      </c>
      <c r="I18" s="3">
        <v>99.479093623815999</v>
      </c>
    </row>
    <row r="19" spans="1:9" x14ac:dyDescent="0.3">
      <c r="A19" s="4"/>
      <c r="B19" s="2">
        <f t="shared" ref="B19:B27" si="0">B18/3</f>
        <v>1111.1111111111111</v>
      </c>
      <c r="C19" s="3">
        <v>98.720116804537994</v>
      </c>
      <c r="D19" s="3">
        <v>102.066754480718</v>
      </c>
      <c r="E19" s="3">
        <v>99.213128714744101</v>
      </c>
      <c r="G19" s="3">
        <v>99.589243333410195</v>
      </c>
      <c r="H19" s="3">
        <v>97.785396725268896</v>
      </c>
      <c r="I19" s="3">
        <v>93.752264767032202</v>
      </c>
    </row>
    <row r="20" spans="1:9" x14ac:dyDescent="0.3">
      <c r="A20" s="4"/>
      <c r="B20" s="2">
        <f t="shared" si="0"/>
        <v>370.37037037037038</v>
      </c>
      <c r="C20" s="3">
        <v>95.348849704272396</v>
      </c>
      <c r="D20" s="3">
        <v>99.451307242792396</v>
      </c>
      <c r="E20" s="3">
        <v>99.682640343516098</v>
      </c>
      <c r="G20" s="3">
        <v>101.21772450185</v>
      </c>
      <c r="H20" s="3">
        <v>99.613963851000506</v>
      </c>
      <c r="I20" s="3">
        <v>98.836428455191395</v>
      </c>
    </row>
    <row r="21" spans="1:9" x14ac:dyDescent="0.3">
      <c r="A21" s="4"/>
      <c r="B21" s="2">
        <f t="shared" si="0"/>
        <v>123.4567901234568</v>
      </c>
      <c r="C21" s="3">
        <v>104.365971204811</v>
      </c>
      <c r="D21" s="3">
        <v>100.224699387646</v>
      </c>
      <c r="E21" s="3">
        <v>93.558946887416198</v>
      </c>
      <c r="G21" s="3">
        <v>79.866633945745804</v>
      </c>
      <c r="H21" s="3">
        <v>79.160180281317196</v>
      </c>
      <c r="I21" s="3">
        <v>77.338619578527002</v>
      </c>
    </row>
    <row r="22" spans="1:9" x14ac:dyDescent="0.3">
      <c r="A22" s="4"/>
      <c r="B22" s="2">
        <f t="shared" si="0"/>
        <v>41.152263374485599</v>
      </c>
      <c r="C22" s="3">
        <v>45.985083009345402</v>
      </c>
      <c r="D22" s="3">
        <v>58.265384429836097</v>
      </c>
      <c r="E22" s="3">
        <v>47.179610077496498</v>
      </c>
      <c r="G22" s="3">
        <v>47.423324227183898</v>
      </c>
      <c r="H22" s="3">
        <v>36.105410836450602</v>
      </c>
      <c r="I22" s="3">
        <v>35.376059963325801</v>
      </c>
    </row>
    <row r="23" spans="1:9" x14ac:dyDescent="0.3">
      <c r="A23" s="4"/>
      <c r="B23" s="2">
        <f t="shared" si="0"/>
        <v>13.717421124828533</v>
      </c>
      <c r="C23" s="3">
        <v>31.0451284161235</v>
      </c>
      <c r="D23" s="3">
        <v>44.743682406874498</v>
      </c>
      <c r="E23" s="3">
        <v>39.087397551358201</v>
      </c>
      <c r="G23" s="3">
        <v>31.1830504476792</v>
      </c>
      <c r="H23" s="3">
        <v>29.183474702750001</v>
      </c>
      <c r="I23" s="3">
        <v>28.479049213383298</v>
      </c>
    </row>
    <row r="24" spans="1:9" x14ac:dyDescent="0.3">
      <c r="A24" s="4"/>
      <c r="B24" s="2">
        <f t="shared" si="0"/>
        <v>4.5724737082761777</v>
      </c>
      <c r="C24" s="3">
        <v>12.631191438486599</v>
      </c>
      <c r="D24" s="3">
        <v>1.85477958980186</v>
      </c>
      <c r="E24" s="3">
        <v>12.4696506450514</v>
      </c>
      <c r="G24" s="3">
        <v>4.9111633145515796</v>
      </c>
      <c r="H24" s="3">
        <v>6.8034028452587298</v>
      </c>
      <c r="I24" s="3">
        <v>19.9218440122138</v>
      </c>
    </row>
    <row r="25" spans="1:9" x14ac:dyDescent="0.3">
      <c r="A25" s="4"/>
      <c r="B25" s="2">
        <f t="shared" si="0"/>
        <v>1.524157902758726</v>
      </c>
      <c r="C25" s="3">
        <v>4.1132060356099798</v>
      </c>
      <c r="D25" s="3">
        <v>14.2361357490299</v>
      </c>
      <c r="E25" s="3">
        <v>16.025815560212401</v>
      </c>
      <c r="G25" s="3">
        <v>17.985169009694498</v>
      </c>
      <c r="H25" s="3">
        <v>14.361847236352</v>
      </c>
      <c r="I25" s="3">
        <v>6.7503220211622699</v>
      </c>
    </row>
    <row r="26" spans="1:9" x14ac:dyDescent="0.3">
      <c r="A26" s="4"/>
      <c r="B26" s="2">
        <f t="shared" si="0"/>
        <v>0.5080526342529087</v>
      </c>
      <c r="C26" s="3">
        <v>13.0666565934596</v>
      </c>
      <c r="D26" s="3">
        <v>9.2127177068189194</v>
      </c>
      <c r="E26" s="3">
        <v>-22.279374300278501</v>
      </c>
      <c r="G26" s="3">
        <v>-7.8808850737446496</v>
      </c>
      <c r="H26" s="3">
        <v>-2.99803653988418</v>
      </c>
      <c r="I26" s="3">
        <v>10.878921613628799</v>
      </c>
    </row>
    <row r="27" spans="1:9" x14ac:dyDescent="0.3">
      <c r="A27" s="4"/>
      <c r="B27" s="2">
        <f t="shared" si="0"/>
        <v>0.16935087808430291</v>
      </c>
      <c r="C27" s="3">
        <v>1.5949356371281</v>
      </c>
      <c r="D27" s="3">
        <v>10.850757894191499</v>
      </c>
      <c r="E27" s="3">
        <v>5.6642740102516598</v>
      </c>
      <c r="G27" s="3">
        <v>6.8384895909435004</v>
      </c>
      <c r="H27" s="3">
        <v>4.3081738937722003</v>
      </c>
      <c r="I27" s="3">
        <v>11.0022510466897</v>
      </c>
    </row>
    <row r="28" spans="1:9" x14ac:dyDescent="0.3">
      <c r="A28" s="4"/>
      <c r="B28" s="2">
        <f>B27/3</f>
        <v>5.6450292694767638E-2</v>
      </c>
      <c r="C28" s="3">
        <v>28.032519364820001</v>
      </c>
      <c r="D28" s="3">
        <v>20.284653004536199</v>
      </c>
      <c r="E28" s="3">
        <v>15.3535106169473</v>
      </c>
      <c r="G28" s="3">
        <v>14.1382255708078</v>
      </c>
      <c r="H28" s="3">
        <v>14.5613117662676</v>
      </c>
      <c r="I28" s="3">
        <v>5.5526334305301903</v>
      </c>
    </row>
    <row r="29" spans="1:9" x14ac:dyDescent="0.3">
      <c r="A29" s="4"/>
    </row>
    <row r="31" spans="1:9" x14ac:dyDescent="0.3">
      <c r="B31" s="2" t="s">
        <v>0</v>
      </c>
      <c r="C31" s="5" t="s">
        <v>5</v>
      </c>
      <c r="D31" s="5"/>
      <c r="E31" s="5"/>
      <c r="F31" s="1"/>
      <c r="G31" s="5" t="s">
        <v>1</v>
      </c>
      <c r="H31" s="5"/>
      <c r="I31" s="5"/>
    </row>
    <row r="32" spans="1:9" x14ac:dyDescent="0.3">
      <c r="A32" s="4" t="s">
        <v>4</v>
      </c>
      <c r="B32" s="2">
        <v>10000</v>
      </c>
      <c r="C32" s="3">
        <v>98.307669801113207</v>
      </c>
      <c r="D32" s="3">
        <v>97.946203091870899</v>
      </c>
      <c r="E32" s="3">
        <v>100.823654988489</v>
      </c>
      <c r="G32" s="3">
        <v>85.565352641984703</v>
      </c>
      <c r="H32" s="3">
        <v>97.579621569913996</v>
      </c>
      <c r="I32" s="3">
        <v>87.202187558803402</v>
      </c>
    </row>
    <row r="33" spans="1:9" x14ac:dyDescent="0.3">
      <c r="A33" s="4"/>
      <c r="B33" s="2">
        <f>B32/3</f>
        <v>3333.3333333333335</v>
      </c>
      <c r="C33" s="3">
        <v>89.5432982914582</v>
      </c>
      <c r="D33" s="3">
        <v>103.49644974106501</v>
      </c>
      <c r="E33" s="3">
        <v>92.809837999649105</v>
      </c>
      <c r="G33" s="3">
        <v>103.307886239311</v>
      </c>
      <c r="H33" s="3">
        <v>97.595767816861795</v>
      </c>
      <c r="I33" s="3">
        <v>99.096345943827401</v>
      </c>
    </row>
    <row r="34" spans="1:9" x14ac:dyDescent="0.3">
      <c r="A34" s="4"/>
      <c r="B34" s="2">
        <f t="shared" ref="B34:B42" si="1">B33/3</f>
        <v>1111.1111111111111</v>
      </c>
      <c r="C34" s="3">
        <v>97.889945938567294</v>
      </c>
      <c r="D34" s="3">
        <v>95.148352167324504</v>
      </c>
      <c r="E34" s="3">
        <v>106.961701894108</v>
      </c>
      <c r="G34" s="3">
        <v>100.028006310694</v>
      </c>
      <c r="H34" s="3">
        <v>98.031935664273306</v>
      </c>
      <c r="I34" s="3">
        <v>100.074910792777</v>
      </c>
    </row>
    <row r="35" spans="1:9" x14ac:dyDescent="0.3">
      <c r="A35" s="4"/>
      <c r="B35" s="2">
        <f t="shared" si="1"/>
        <v>370.37037037037038</v>
      </c>
      <c r="C35" s="3">
        <v>91.634237486798497</v>
      </c>
      <c r="D35" s="3">
        <v>105.842793512551</v>
      </c>
      <c r="E35" s="3">
        <v>93.730758899670207</v>
      </c>
      <c r="G35" s="3">
        <v>93.258856662725293</v>
      </c>
      <c r="H35" s="3">
        <v>86.972998524074697</v>
      </c>
      <c r="I35" s="3">
        <v>99.742707241323103</v>
      </c>
    </row>
    <row r="36" spans="1:9" x14ac:dyDescent="0.3">
      <c r="A36" s="4"/>
      <c r="B36" s="2">
        <f t="shared" si="1"/>
        <v>123.4567901234568</v>
      </c>
      <c r="C36" s="3">
        <v>90.783275546749095</v>
      </c>
      <c r="D36" s="3">
        <v>92.417125371497207</v>
      </c>
      <c r="E36" s="3">
        <v>87.811433426418105</v>
      </c>
      <c r="G36" s="3">
        <v>70.407774733037201</v>
      </c>
      <c r="H36" s="3">
        <v>76.299342982423099</v>
      </c>
      <c r="I36" s="3">
        <v>80.507120690948099</v>
      </c>
    </row>
    <row r="37" spans="1:9" x14ac:dyDescent="0.3">
      <c r="A37" s="4"/>
      <c r="B37" s="2">
        <f t="shared" si="1"/>
        <v>41.152263374485599</v>
      </c>
      <c r="C37" s="3">
        <v>52.649835406020401</v>
      </c>
      <c r="D37" s="3">
        <v>63.380445171070299</v>
      </c>
      <c r="E37" s="3">
        <v>48.986849508601303</v>
      </c>
      <c r="G37" s="3">
        <v>45.511131352935998</v>
      </c>
      <c r="H37" s="3">
        <v>43.886395162337003</v>
      </c>
      <c r="I37" s="3">
        <v>41.8976962639574</v>
      </c>
    </row>
    <row r="38" spans="1:9" x14ac:dyDescent="0.3">
      <c r="A38" s="4"/>
      <c r="B38" s="2">
        <f t="shared" si="1"/>
        <v>13.717421124828533</v>
      </c>
      <c r="C38" s="3">
        <v>35.246714030066698</v>
      </c>
      <c r="D38" s="3">
        <v>43.439132981379103</v>
      </c>
      <c r="E38" s="3">
        <v>30.093914019476401</v>
      </c>
      <c r="G38" s="3">
        <v>31.819333121084501</v>
      </c>
      <c r="H38" s="3">
        <v>20.233904128490401</v>
      </c>
      <c r="I38" s="3">
        <v>12.905495244614899</v>
      </c>
    </row>
    <row r="39" spans="1:9" x14ac:dyDescent="0.3">
      <c r="A39" s="4"/>
      <c r="B39" s="2">
        <f t="shared" si="1"/>
        <v>4.5724737082761777</v>
      </c>
      <c r="C39" s="3">
        <v>22.836697745505699</v>
      </c>
      <c r="D39" s="3">
        <v>25.907316117610101</v>
      </c>
      <c r="E39" s="3">
        <v>13.1090022314902</v>
      </c>
      <c r="G39" s="3">
        <v>21.5143015114453</v>
      </c>
      <c r="H39" s="3">
        <v>16.007101611344499</v>
      </c>
      <c r="I39" s="3">
        <v>25.775412976856501</v>
      </c>
    </row>
    <row r="40" spans="1:9" x14ac:dyDescent="0.3">
      <c r="A40" s="4"/>
      <c r="B40" s="2">
        <f t="shared" si="1"/>
        <v>1.524157902758726</v>
      </c>
      <c r="C40" s="3">
        <v>22.747469260600901</v>
      </c>
      <c r="D40" s="3">
        <v>18.7332893841239</v>
      </c>
      <c r="E40" s="3">
        <v>22.920278766180701</v>
      </c>
      <c r="G40" s="3">
        <v>19.099553567474398</v>
      </c>
      <c r="H40" s="3">
        <v>12.572206753038</v>
      </c>
      <c r="I40" s="3">
        <v>17.582273938009902</v>
      </c>
    </row>
    <row r="41" spans="1:9" x14ac:dyDescent="0.3">
      <c r="A41" s="4"/>
      <c r="B41" s="2">
        <f t="shared" si="1"/>
        <v>0.5080526342529087</v>
      </c>
      <c r="C41" s="3">
        <v>15.6509483552035</v>
      </c>
      <c r="D41" s="3">
        <v>19.474665869361701</v>
      </c>
      <c r="E41" s="3">
        <v>9.5311864743342802</v>
      </c>
      <c r="G41" s="3">
        <v>12.3538357037643</v>
      </c>
      <c r="H41" s="3">
        <v>12.294399980610899</v>
      </c>
      <c r="I41" s="3">
        <v>10.403329620110499</v>
      </c>
    </row>
    <row r="42" spans="1:9" x14ac:dyDescent="0.3">
      <c r="A42" s="4"/>
      <c r="B42" s="2">
        <f t="shared" si="1"/>
        <v>0.16935087808430291</v>
      </c>
      <c r="C42" s="3">
        <v>14.109814088908999</v>
      </c>
      <c r="D42" s="3">
        <v>-2.4273966034241101</v>
      </c>
      <c r="E42" s="3">
        <v>9.3260262057516208</v>
      </c>
      <c r="G42" s="3">
        <v>12.10805256465</v>
      </c>
      <c r="H42" s="3">
        <v>-0.23483194103369201</v>
      </c>
      <c r="I42" s="3">
        <v>9.4543065582799102</v>
      </c>
    </row>
    <row r="43" spans="1:9" x14ac:dyDescent="0.3">
      <c r="A43" s="4"/>
      <c r="B43" s="2">
        <f>B42/3</f>
        <v>5.6450292694767638E-2</v>
      </c>
      <c r="C43" s="3">
        <v>-25.750880150171401</v>
      </c>
      <c r="D43" s="3">
        <v>21.698302350020299</v>
      </c>
      <c r="E43" s="3">
        <v>4.0525778001511101</v>
      </c>
      <c r="G43" s="3">
        <v>-9.8498343264772892</v>
      </c>
      <c r="H43" s="3">
        <v>8.4052783186912297E-2</v>
      </c>
      <c r="I43" s="3">
        <v>9.7657815432903803</v>
      </c>
    </row>
    <row r="44" spans="1:9" x14ac:dyDescent="0.3">
      <c r="A44" s="4"/>
    </row>
  </sheetData>
  <mergeCells count="10">
    <mergeCell ref="C1:I1"/>
    <mergeCell ref="C31:E31"/>
    <mergeCell ref="G31:I31"/>
    <mergeCell ref="A2:A14"/>
    <mergeCell ref="A17:A29"/>
    <mergeCell ref="A32:A44"/>
    <mergeCell ref="C2:E2"/>
    <mergeCell ref="G2:I2"/>
    <mergeCell ref="C16:E16"/>
    <mergeCell ref="G16:I16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BF54B-1BC6-46B7-9257-DB38F6A2221C}">
  <dimension ref="A1:I44"/>
  <sheetViews>
    <sheetView workbookViewId="0">
      <selection activeCell="C1" sqref="C1:I1"/>
    </sheetView>
  </sheetViews>
  <sheetFormatPr defaultRowHeight="14" x14ac:dyDescent="0.3"/>
  <cols>
    <col min="1" max="1" width="21.83203125" customWidth="1"/>
    <col min="2" max="2" width="15.58203125" customWidth="1"/>
    <col min="3" max="5" width="8.58203125" customWidth="1"/>
    <col min="6" max="6" width="3.83203125" customWidth="1"/>
    <col min="7" max="9" width="8.58203125" customWidth="1"/>
  </cols>
  <sheetData>
    <row r="1" spans="1:9" ht="14.5" customHeight="1" x14ac:dyDescent="0.3">
      <c r="C1" s="6" t="s">
        <v>6</v>
      </c>
      <c r="D1" s="6"/>
      <c r="E1" s="6"/>
      <c r="F1" s="6"/>
      <c r="G1" s="6"/>
      <c r="H1" s="6"/>
      <c r="I1" s="6"/>
    </row>
    <row r="2" spans="1:9" x14ac:dyDescent="0.3">
      <c r="A2" s="4" t="s">
        <v>2</v>
      </c>
      <c r="B2" s="2" t="s">
        <v>0</v>
      </c>
      <c r="C2" s="5" t="s">
        <v>5</v>
      </c>
      <c r="D2" s="5"/>
      <c r="E2" s="5"/>
      <c r="F2" s="1"/>
      <c r="G2" s="5" t="s">
        <v>1</v>
      </c>
      <c r="H2" s="5"/>
      <c r="I2" s="5"/>
    </row>
    <row r="3" spans="1:9" x14ac:dyDescent="0.3">
      <c r="A3" s="4"/>
      <c r="B3" s="3">
        <v>10000</v>
      </c>
      <c r="C3" s="3">
        <v>97.014720061708601</v>
      </c>
      <c r="D3" s="3">
        <v>100.875978659125</v>
      </c>
      <c r="E3" s="3">
        <v>99.533894709777002</v>
      </c>
      <c r="G3" s="3">
        <v>100.228439916559</v>
      </c>
      <c r="H3" s="3">
        <v>99.072922523447502</v>
      </c>
      <c r="I3" s="3">
        <v>98.411513718108594</v>
      </c>
    </row>
    <row r="4" spans="1:9" x14ac:dyDescent="0.3">
      <c r="A4" s="4"/>
      <c r="B4" s="3">
        <v>3333.333333</v>
      </c>
      <c r="C4" s="3">
        <v>98.3170791283667</v>
      </c>
      <c r="D4" s="3">
        <v>105.407932120589</v>
      </c>
      <c r="E4" s="3">
        <v>96.274988751044603</v>
      </c>
      <c r="G4" s="3">
        <v>98.324273148035005</v>
      </c>
      <c r="H4" s="3">
        <v>96.604213011628005</v>
      </c>
      <c r="I4" s="3">
        <v>95.095837305758593</v>
      </c>
    </row>
    <row r="5" spans="1:9" x14ac:dyDescent="0.3">
      <c r="A5" s="4"/>
      <c r="B5" s="3">
        <v>1111.1111109999999</v>
      </c>
      <c r="C5" s="3">
        <v>96.929485119238905</v>
      </c>
      <c r="D5" s="3">
        <v>97.852105161663602</v>
      </c>
      <c r="E5" s="3">
        <v>97.443285980587504</v>
      </c>
      <c r="G5" s="3">
        <v>102.446428280408</v>
      </c>
      <c r="H5" s="3">
        <v>98.4155625361592</v>
      </c>
      <c r="I5" s="3">
        <v>99.138009183432303</v>
      </c>
    </row>
    <row r="6" spans="1:9" x14ac:dyDescent="0.3">
      <c r="A6" s="4"/>
      <c r="B6" s="3">
        <v>370.37037040000001</v>
      </c>
      <c r="C6" s="3">
        <v>92.321090184482898</v>
      </c>
      <c r="D6" s="3">
        <v>95.445625763321999</v>
      </c>
      <c r="E6" s="3">
        <v>94.174892331426406</v>
      </c>
      <c r="G6" s="3">
        <v>96.024391709650303</v>
      </c>
      <c r="H6" s="3">
        <v>97.543920763357505</v>
      </c>
      <c r="I6" s="3">
        <v>94.7542087336316</v>
      </c>
    </row>
    <row r="7" spans="1:9" x14ac:dyDescent="0.3">
      <c r="A7" s="4"/>
      <c r="B7" s="3">
        <v>123.45679010000001</v>
      </c>
      <c r="C7" s="3">
        <v>65.063881211030406</v>
      </c>
      <c r="D7" s="3">
        <v>74.201838400719893</v>
      </c>
      <c r="E7" s="3">
        <v>64.845656617599801</v>
      </c>
      <c r="G7" s="3">
        <v>34.217083363890502</v>
      </c>
      <c r="H7" s="3">
        <v>36.390786825400703</v>
      </c>
      <c r="I7" s="3">
        <v>35.819895840972599</v>
      </c>
    </row>
    <row r="8" spans="1:9" x14ac:dyDescent="0.3">
      <c r="A8" s="4"/>
      <c r="B8" s="3">
        <v>41.15226337</v>
      </c>
      <c r="C8" s="3">
        <v>12.616132159156701</v>
      </c>
      <c r="D8" s="3">
        <v>12.408104133187599</v>
      </c>
      <c r="E8" s="3">
        <v>15.889526515395</v>
      </c>
      <c r="G8" s="3">
        <v>13.498544971928199</v>
      </c>
      <c r="H8" s="3">
        <v>10.9416048394325</v>
      </c>
      <c r="I8" s="3">
        <v>10.470826610767499</v>
      </c>
    </row>
    <row r="9" spans="1:9" x14ac:dyDescent="0.3">
      <c r="A9" s="4"/>
      <c r="B9" s="3">
        <v>13.717421119999999</v>
      </c>
      <c r="C9" s="3">
        <v>5.3232808382078796</v>
      </c>
      <c r="D9" s="3">
        <v>2.5440894774056702</v>
      </c>
      <c r="E9" s="3">
        <v>5.5267416597030303</v>
      </c>
      <c r="G9" s="3">
        <v>6.2053585979579697</v>
      </c>
      <c r="H9" s="3">
        <v>3.2392326904115798</v>
      </c>
      <c r="I9" s="3">
        <v>3.9154387798339298</v>
      </c>
    </row>
    <row r="10" spans="1:9" x14ac:dyDescent="0.3">
      <c r="A10" s="4"/>
      <c r="B10" s="3">
        <v>4.5724737080000004</v>
      </c>
      <c r="C10" s="3">
        <v>0.33824002056952002</v>
      </c>
      <c r="D10" s="3">
        <v>-1.6517837629362999</v>
      </c>
      <c r="E10" s="3">
        <v>1.5105483062287099</v>
      </c>
      <c r="G10" s="3">
        <v>8.1234746905582593</v>
      </c>
      <c r="H10" s="3">
        <v>4.1772674399654504</v>
      </c>
      <c r="I10" s="3">
        <v>0.13134467613529899</v>
      </c>
    </row>
    <row r="11" spans="1:9" x14ac:dyDescent="0.3">
      <c r="A11" s="4"/>
      <c r="B11" s="3">
        <v>1.5241579030000001</v>
      </c>
      <c r="C11" s="3">
        <v>13.2004319598894</v>
      </c>
      <c r="D11" s="3">
        <v>4.9906100147843402</v>
      </c>
      <c r="E11" s="3">
        <v>1.1678344153757201</v>
      </c>
      <c r="G11" s="3">
        <v>6.2989015734878304</v>
      </c>
      <c r="H11" s="3">
        <v>0.90153681928928298</v>
      </c>
      <c r="I11" s="3">
        <v>1.3354478858549099</v>
      </c>
    </row>
    <row r="12" spans="1:9" x14ac:dyDescent="0.3">
      <c r="A12" s="4"/>
      <c r="B12" s="3">
        <v>0.508052634</v>
      </c>
      <c r="C12" s="3">
        <v>6.0281622420775198</v>
      </c>
      <c r="D12" s="3">
        <v>-5.9018833965417503</v>
      </c>
      <c r="E12" s="3">
        <v>2.9530783570097099</v>
      </c>
      <c r="G12" s="3">
        <v>-0.38491782172570299</v>
      </c>
      <c r="H12" s="3">
        <v>2.9287723779956201</v>
      </c>
      <c r="I12" s="3">
        <v>-2.5438545562699102</v>
      </c>
    </row>
    <row r="13" spans="1:9" x14ac:dyDescent="0.3">
      <c r="A13" s="4"/>
      <c r="B13" s="3">
        <v>0.16935087800000001</v>
      </c>
      <c r="C13" s="3">
        <v>1.10118917529087</v>
      </c>
      <c r="D13" s="3">
        <v>-0.38992093591309401</v>
      </c>
      <c r="E13" s="3">
        <v>-0.71126823937777095</v>
      </c>
      <c r="G13" s="3">
        <v>-2.9221516692334699</v>
      </c>
      <c r="H13" s="3">
        <v>4.6884039813886798</v>
      </c>
      <c r="I13" s="3">
        <v>-1.10194058066672</v>
      </c>
    </row>
    <row r="14" spans="1:9" x14ac:dyDescent="0.3">
      <c r="A14" s="4"/>
      <c r="B14" s="3">
        <v>5.6450292999999999E-2</v>
      </c>
      <c r="C14" s="3">
        <v>1.1168477212830199</v>
      </c>
      <c r="D14" s="3">
        <v>13.3404972681108</v>
      </c>
      <c r="E14" s="3">
        <v>7.79285723468535</v>
      </c>
      <c r="G14" s="3">
        <v>-2.5210131110404901</v>
      </c>
      <c r="H14" s="3">
        <v>7.9675417206509103</v>
      </c>
      <c r="I14" s="3">
        <v>-0.21922185282062501</v>
      </c>
    </row>
    <row r="15" spans="1:9" x14ac:dyDescent="0.3">
      <c r="B15" s="3"/>
      <c r="C15" s="3"/>
      <c r="D15" s="3"/>
      <c r="E15" s="3"/>
      <c r="F15" s="3"/>
      <c r="G15" s="3"/>
      <c r="H15" s="3"/>
      <c r="I15" s="3"/>
    </row>
    <row r="17" spans="1:9" x14ac:dyDescent="0.3">
      <c r="A17" s="4" t="s">
        <v>3</v>
      </c>
      <c r="B17" s="2" t="s">
        <v>0</v>
      </c>
      <c r="C17" s="5" t="s">
        <v>5</v>
      </c>
      <c r="D17" s="5"/>
      <c r="E17" s="5"/>
      <c r="F17" s="1"/>
      <c r="G17" s="5" t="s">
        <v>1</v>
      </c>
      <c r="H17" s="5"/>
      <c r="I17" s="5"/>
    </row>
    <row r="18" spans="1:9" x14ac:dyDescent="0.3">
      <c r="A18" s="4"/>
      <c r="B18" s="2">
        <v>10000</v>
      </c>
      <c r="C18" s="3">
        <v>98.8396921516714</v>
      </c>
      <c r="D18" s="3">
        <v>98.605610944993401</v>
      </c>
      <c r="E18" s="3">
        <v>98.509114511499703</v>
      </c>
      <c r="G18" s="3">
        <v>99.4116670122649</v>
      </c>
      <c r="H18" s="3">
        <v>98.118337634111299</v>
      </c>
      <c r="I18" s="3">
        <v>97.982402330100101</v>
      </c>
    </row>
    <row r="19" spans="1:9" x14ac:dyDescent="0.3">
      <c r="A19" s="4"/>
      <c r="B19" s="2">
        <f>B18/3</f>
        <v>3333.3333333333335</v>
      </c>
      <c r="C19" s="3">
        <v>97.314530400813993</v>
      </c>
      <c r="D19" s="3">
        <v>99.265111178379001</v>
      </c>
      <c r="E19" s="3">
        <v>99.799547428608705</v>
      </c>
      <c r="G19" s="3">
        <v>101.431400671229</v>
      </c>
      <c r="H19" s="3">
        <v>100.076295609366</v>
      </c>
      <c r="I19" s="3">
        <v>98.492303719405001</v>
      </c>
    </row>
    <row r="20" spans="1:9" x14ac:dyDescent="0.3">
      <c r="A20" s="4"/>
      <c r="B20" s="2">
        <f t="shared" ref="B20:B28" si="0">B19/3</f>
        <v>1111.1111111111111</v>
      </c>
      <c r="C20" s="3">
        <v>99.786091177256495</v>
      </c>
      <c r="D20" s="3">
        <v>100.59224296281199</v>
      </c>
      <c r="E20" s="3">
        <v>99.621665859931198</v>
      </c>
      <c r="G20" s="3">
        <v>98.037050050303705</v>
      </c>
      <c r="H20" s="3">
        <v>98.173417352103201</v>
      </c>
      <c r="I20" s="3">
        <v>97.277021941647703</v>
      </c>
    </row>
    <row r="21" spans="1:9" x14ac:dyDescent="0.3">
      <c r="A21" s="4"/>
      <c r="B21" s="2">
        <f t="shared" si="0"/>
        <v>370.37037037037038</v>
      </c>
      <c r="C21" s="3">
        <v>95.487430518010498</v>
      </c>
      <c r="D21" s="3">
        <v>97.164856588981806</v>
      </c>
      <c r="E21" s="3">
        <v>96.559037443878296</v>
      </c>
      <c r="G21" s="3">
        <v>95.290696111635896</v>
      </c>
      <c r="H21" s="3">
        <v>90.575728252271304</v>
      </c>
      <c r="I21" s="3">
        <v>92.927164212919195</v>
      </c>
    </row>
    <row r="22" spans="1:9" x14ac:dyDescent="0.3">
      <c r="A22" s="4"/>
      <c r="B22" s="2">
        <f t="shared" si="0"/>
        <v>123.4567901234568</v>
      </c>
      <c r="C22" s="3">
        <v>75.032482095510105</v>
      </c>
      <c r="D22" s="3">
        <v>81.942461452996895</v>
      </c>
      <c r="E22" s="3">
        <v>76.016529841456105</v>
      </c>
      <c r="G22" s="3">
        <v>51.308403700973003</v>
      </c>
      <c r="H22" s="3">
        <v>42.546257363162297</v>
      </c>
      <c r="I22" s="3">
        <v>45.436581764701401</v>
      </c>
    </row>
    <row r="23" spans="1:9" x14ac:dyDescent="0.3">
      <c r="A23" s="4"/>
      <c r="B23" s="2">
        <f t="shared" si="0"/>
        <v>41.152263374485599</v>
      </c>
      <c r="C23" s="3">
        <v>16.239699971168601</v>
      </c>
      <c r="D23" s="3">
        <v>33.195204873225798</v>
      </c>
      <c r="E23" s="3">
        <v>34.0071061479957</v>
      </c>
      <c r="G23" s="3">
        <v>13.4568583008855</v>
      </c>
      <c r="H23" s="3">
        <v>22.253816460459699</v>
      </c>
      <c r="I23" s="3">
        <v>6.8910607177691299</v>
      </c>
    </row>
    <row r="24" spans="1:9" x14ac:dyDescent="0.3">
      <c r="A24" s="4"/>
      <c r="B24" s="2">
        <f t="shared" si="0"/>
        <v>13.717421124828533</v>
      </c>
      <c r="C24" s="3">
        <v>14.5777385150535</v>
      </c>
      <c r="D24" s="3">
        <v>11.252405214981</v>
      </c>
      <c r="E24" s="3">
        <v>19.386201129941298</v>
      </c>
      <c r="G24" s="3">
        <v>10.8182878103664</v>
      </c>
      <c r="H24" s="3">
        <v>11.7087504511977</v>
      </c>
      <c r="I24" s="3">
        <v>7.2332749656321802</v>
      </c>
    </row>
    <row r="25" spans="1:9" x14ac:dyDescent="0.3">
      <c r="A25" s="4"/>
      <c r="B25" s="2">
        <f t="shared" si="0"/>
        <v>4.5724737082761777</v>
      </c>
      <c r="C25" s="3">
        <v>11.6099097495698</v>
      </c>
      <c r="D25" s="3">
        <v>12.2594077426455</v>
      </c>
      <c r="E25" s="3">
        <v>17.219337376765001</v>
      </c>
      <c r="G25" s="3">
        <v>4.0584512207297498</v>
      </c>
      <c r="H25" s="3">
        <v>6.5071586833475399</v>
      </c>
      <c r="I25" s="3">
        <v>4.0490192690213398</v>
      </c>
    </row>
    <row r="26" spans="1:9" x14ac:dyDescent="0.3">
      <c r="A26" s="4"/>
      <c r="B26" s="2">
        <f t="shared" si="0"/>
        <v>1.524157902758726</v>
      </c>
      <c r="C26" s="3">
        <v>11.9166906928314</v>
      </c>
      <c r="D26" s="3">
        <v>10.422686999918</v>
      </c>
      <c r="E26" s="3">
        <v>10.0294046676162</v>
      </c>
      <c r="G26" s="3">
        <v>3.42485446474514</v>
      </c>
      <c r="H26" s="3">
        <v>5.6744829466473101</v>
      </c>
      <c r="I26" s="3">
        <v>4.1659466703530503</v>
      </c>
    </row>
    <row r="27" spans="1:9" x14ac:dyDescent="0.3">
      <c r="A27" s="4"/>
      <c r="B27" s="2">
        <f t="shared" si="0"/>
        <v>0.5080526342529087</v>
      </c>
      <c r="C27" s="3">
        <v>12.3898182470606</v>
      </c>
      <c r="D27" s="3">
        <v>7.80651829450529</v>
      </c>
      <c r="E27" s="3">
        <v>7.4315422207276098</v>
      </c>
      <c r="G27" s="3">
        <v>-0.33741427243892502</v>
      </c>
      <c r="H27" s="3">
        <v>9.6580353508590004</v>
      </c>
      <c r="I27" s="3">
        <v>-0.36801411576772702</v>
      </c>
    </row>
    <row r="28" spans="1:9" x14ac:dyDescent="0.3">
      <c r="A28" s="4"/>
      <c r="B28" s="2">
        <f t="shared" si="0"/>
        <v>0.16935087808430291</v>
      </c>
      <c r="C28" s="3">
        <v>7.7904859265840303</v>
      </c>
      <c r="D28" s="3">
        <v>12.4937336084389</v>
      </c>
      <c r="E28" s="3">
        <v>2.5291995857105598</v>
      </c>
      <c r="G28" s="3">
        <v>-0.19780698722822601</v>
      </c>
      <c r="H28" s="3">
        <v>9.6481426015098801</v>
      </c>
      <c r="I28" s="3">
        <v>-0.304006443487008</v>
      </c>
    </row>
    <row r="29" spans="1:9" x14ac:dyDescent="0.3">
      <c r="A29" s="4"/>
      <c r="B29" s="2">
        <f>B28/3</f>
        <v>5.6450292694767638E-2</v>
      </c>
      <c r="C29" s="3">
        <v>-0.36202353236911999</v>
      </c>
      <c r="D29" s="3">
        <v>6.9552988607040502</v>
      </c>
      <c r="E29" s="3">
        <v>-6.5932753283349301</v>
      </c>
      <c r="G29" s="3">
        <v>4.46380914529718</v>
      </c>
      <c r="H29" s="3">
        <v>-3.72924490626608</v>
      </c>
      <c r="I29" s="3">
        <v>-0.73456423903109602</v>
      </c>
    </row>
    <row r="32" spans="1:9" x14ac:dyDescent="0.3">
      <c r="A32" s="4" t="s">
        <v>4</v>
      </c>
      <c r="B32" s="2" t="s">
        <v>0</v>
      </c>
      <c r="C32" s="5" t="s">
        <v>5</v>
      </c>
      <c r="D32" s="5"/>
      <c r="E32" s="5"/>
      <c r="F32" s="1"/>
      <c r="G32" s="5" t="s">
        <v>1</v>
      </c>
      <c r="H32" s="5"/>
      <c r="I32" s="5"/>
    </row>
    <row r="33" spans="1:9" x14ac:dyDescent="0.3">
      <c r="A33" s="4"/>
      <c r="B33" s="2">
        <v>10000</v>
      </c>
      <c r="C33" s="3">
        <v>99.443425739584598</v>
      </c>
      <c r="D33" s="3">
        <v>98.406036869394796</v>
      </c>
      <c r="E33" s="3">
        <v>102.150537391021</v>
      </c>
      <c r="G33" s="3">
        <v>98.2492885645228</v>
      </c>
      <c r="H33" s="3">
        <v>101.00266349905</v>
      </c>
      <c r="I33" s="3">
        <v>100.348424746482</v>
      </c>
    </row>
    <row r="34" spans="1:9" x14ac:dyDescent="0.3">
      <c r="A34" s="4"/>
      <c r="B34" s="2">
        <f>B33/3</f>
        <v>3333.3333333333335</v>
      </c>
      <c r="C34" s="3">
        <v>98.148268449466798</v>
      </c>
      <c r="D34" s="3">
        <v>99.688835399653101</v>
      </c>
      <c r="E34" s="3">
        <v>99.130857763576003</v>
      </c>
      <c r="G34" s="3">
        <v>99.469725724497295</v>
      </c>
      <c r="H34" s="3">
        <v>100.18211174896101</v>
      </c>
      <c r="I34" s="3">
        <v>100.348162526542</v>
      </c>
    </row>
    <row r="35" spans="1:9" x14ac:dyDescent="0.3">
      <c r="A35" s="4"/>
      <c r="B35" s="2">
        <f t="shared" ref="B35:B43" si="1">B34/3</f>
        <v>1111.1111111111111</v>
      </c>
      <c r="C35" s="3">
        <v>98.120902624063504</v>
      </c>
      <c r="D35" s="3">
        <v>99.909188013632701</v>
      </c>
      <c r="E35" s="3">
        <v>97.497939640812803</v>
      </c>
      <c r="G35" s="3">
        <v>98.974654476061602</v>
      </c>
      <c r="H35" s="3">
        <v>100.96785380189399</v>
      </c>
      <c r="I35" s="3">
        <v>95.798974326701099</v>
      </c>
    </row>
    <row r="36" spans="1:9" x14ac:dyDescent="0.3">
      <c r="A36" s="4"/>
      <c r="B36" s="2">
        <f t="shared" si="1"/>
        <v>370.37037037037038</v>
      </c>
      <c r="C36" s="3">
        <v>96.362359744486</v>
      </c>
      <c r="D36" s="3">
        <v>93.901540521680005</v>
      </c>
      <c r="E36" s="3">
        <v>96.275916330743001</v>
      </c>
      <c r="G36" s="3">
        <v>88.710382664115201</v>
      </c>
      <c r="H36" s="3">
        <v>93.506909823217896</v>
      </c>
      <c r="I36" s="3">
        <v>93.437487093862302</v>
      </c>
    </row>
    <row r="37" spans="1:9" x14ac:dyDescent="0.3">
      <c r="A37" s="4"/>
      <c r="B37" s="2">
        <f t="shared" si="1"/>
        <v>123.4567901234568</v>
      </c>
      <c r="C37" s="3">
        <v>78.268123521504094</v>
      </c>
      <c r="D37" s="3">
        <v>70.840019927934406</v>
      </c>
      <c r="E37" s="3">
        <v>75.490023696677099</v>
      </c>
      <c r="G37" s="3">
        <v>45.322074920170401</v>
      </c>
      <c r="H37" s="3">
        <v>57.964012935309697</v>
      </c>
      <c r="I37" s="3">
        <v>49.115460028831102</v>
      </c>
    </row>
    <row r="38" spans="1:9" x14ac:dyDescent="0.3">
      <c r="A38" s="4"/>
      <c r="B38" s="2">
        <f t="shared" si="1"/>
        <v>41.152263374485599</v>
      </c>
      <c r="C38" s="3">
        <v>36.452313860892403</v>
      </c>
      <c r="D38" s="3">
        <v>33.1428892200151</v>
      </c>
      <c r="E38" s="3">
        <v>32.792212804263698</v>
      </c>
      <c r="G38" s="3">
        <v>19.663978256722501</v>
      </c>
      <c r="H38" s="3">
        <v>30.168168203603301</v>
      </c>
      <c r="I38" s="3">
        <v>18.510964399054199</v>
      </c>
    </row>
    <row r="39" spans="1:9" x14ac:dyDescent="0.3">
      <c r="A39" s="4"/>
      <c r="B39" s="2">
        <f t="shared" si="1"/>
        <v>13.717421124828533</v>
      </c>
      <c r="C39" s="3">
        <v>18.873171735380399</v>
      </c>
      <c r="D39" s="3">
        <v>11.459906802275</v>
      </c>
      <c r="E39" s="3">
        <v>16.701412361793</v>
      </c>
      <c r="G39" s="3">
        <v>6.2838386639369599</v>
      </c>
      <c r="H39" s="3">
        <v>6.8940244664315804</v>
      </c>
      <c r="I39" s="3">
        <v>11.037492862701001</v>
      </c>
    </row>
    <row r="40" spans="1:9" x14ac:dyDescent="0.3">
      <c r="A40" s="4"/>
      <c r="B40" s="2">
        <f t="shared" si="1"/>
        <v>4.5724737082761777</v>
      </c>
      <c r="C40" s="3">
        <v>12.1453222659809</v>
      </c>
      <c r="D40" s="3">
        <v>8.4985034809375204</v>
      </c>
      <c r="E40" s="3">
        <v>14.6960276999193</v>
      </c>
      <c r="G40" s="3">
        <v>9.2455473415159002</v>
      </c>
      <c r="H40" s="3">
        <v>16.7931812326566</v>
      </c>
      <c r="I40" s="3">
        <v>13.8027988045393</v>
      </c>
    </row>
    <row r="41" spans="1:9" x14ac:dyDescent="0.3">
      <c r="A41" s="4"/>
      <c r="B41" s="2">
        <f t="shared" si="1"/>
        <v>1.524157902758726</v>
      </c>
      <c r="C41" s="3">
        <v>12.466554954946</v>
      </c>
      <c r="D41" s="3">
        <v>15.7885121931842</v>
      </c>
      <c r="E41" s="3">
        <v>13.3523181389247</v>
      </c>
      <c r="G41" s="3">
        <v>4.1329795986330504</v>
      </c>
      <c r="H41" s="3">
        <v>7.4084999904945299</v>
      </c>
      <c r="I41" s="3">
        <v>8.0860107628174696</v>
      </c>
    </row>
    <row r="42" spans="1:9" x14ac:dyDescent="0.3">
      <c r="A42" s="4"/>
      <c r="B42" s="2">
        <f t="shared" si="1"/>
        <v>0.5080526342529087</v>
      </c>
      <c r="C42" s="3">
        <v>9.6021746890334594</v>
      </c>
      <c r="D42" s="3">
        <v>9.6251470432119692</v>
      </c>
      <c r="E42" s="3">
        <v>8.0600391270188503</v>
      </c>
      <c r="G42" s="3">
        <v>11.209509143937099</v>
      </c>
      <c r="H42" s="3">
        <v>10.650128454993601</v>
      </c>
      <c r="I42" s="3">
        <v>8.4037557762136306</v>
      </c>
    </row>
    <row r="43" spans="1:9" x14ac:dyDescent="0.3">
      <c r="A43" s="4"/>
      <c r="B43" s="2">
        <f t="shared" si="1"/>
        <v>0.16935087808430291</v>
      </c>
      <c r="C43" s="3">
        <v>7.2865301514129204</v>
      </c>
      <c r="D43" s="3">
        <v>2.4864421461778701</v>
      </c>
      <c r="E43" s="3">
        <v>-0.51734764716147996</v>
      </c>
      <c r="G43" s="3">
        <v>0.75604564462511303</v>
      </c>
      <c r="H43" s="3">
        <v>7.0766606552745204</v>
      </c>
      <c r="I43" s="3">
        <v>2.66081129538617</v>
      </c>
    </row>
    <row r="44" spans="1:9" x14ac:dyDescent="0.3">
      <c r="A44" s="4"/>
      <c r="B44" s="2">
        <f>B43/3</f>
        <v>5.6450292694767638E-2</v>
      </c>
      <c r="C44" s="3">
        <v>-0.115416330629874</v>
      </c>
      <c r="D44" s="3">
        <v>-0.39912456520819001</v>
      </c>
      <c r="E44" s="3">
        <v>0.51454089583806395</v>
      </c>
      <c r="G44" s="3">
        <v>-1.88090363613837</v>
      </c>
      <c r="H44" s="3">
        <v>-1.22482934398471</v>
      </c>
      <c r="I44" s="3">
        <v>3.10573298012307</v>
      </c>
    </row>
  </sheetData>
  <mergeCells count="10">
    <mergeCell ref="C1:I1"/>
    <mergeCell ref="A32:A44"/>
    <mergeCell ref="C32:E32"/>
    <mergeCell ref="G32:I32"/>
    <mergeCell ref="A2:A14"/>
    <mergeCell ref="C2:E2"/>
    <mergeCell ref="G2:I2"/>
    <mergeCell ref="A17:A29"/>
    <mergeCell ref="C17:E17"/>
    <mergeCell ref="G17:I17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69FE6-63B7-4E9A-A49A-DD718C4F8068}">
  <dimension ref="A1:I44"/>
  <sheetViews>
    <sheetView workbookViewId="0">
      <selection activeCell="C1" sqref="C1:I1"/>
    </sheetView>
  </sheetViews>
  <sheetFormatPr defaultRowHeight="14" x14ac:dyDescent="0.3"/>
  <cols>
    <col min="1" max="1" width="21.83203125" customWidth="1"/>
    <col min="2" max="2" width="15.58203125" customWidth="1"/>
    <col min="3" max="5" width="8.58203125" customWidth="1"/>
    <col min="6" max="6" width="3.83203125" customWidth="1"/>
    <col min="7" max="9" width="8.58203125" customWidth="1"/>
  </cols>
  <sheetData>
    <row r="1" spans="1:9" ht="14.5" customHeight="1" x14ac:dyDescent="0.3">
      <c r="C1" s="6" t="s">
        <v>6</v>
      </c>
      <c r="D1" s="6"/>
      <c r="E1" s="6"/>
      <c r="F1" s="6"/>
      <c r="G1" s="6"/>
      <c r="H1" s="6"/>
      <c r="I1" s="6"/>
    </row>
    <row r="2" spans="1:9" x14ac:dyDescent="0.3">
      <c r="A2" s="4" t="s">
        <v>2</v>
      </c>
      <c r="B2" s="2" t="s">
        <v>0</v>
      </c>
      <c r="C2" s="5" t="s">
        <v>5</v>
      </c>
      <c r="D2" s="5"/>
      <c r="E2" s="5"/>
      <c r="F2" s="1"/>
      <c r="G2" s="5" t="s">
        <v>1</v>
      </c>
      <c r="H2" s="5"/>
      <c r="I2" s="5"/>
    </row>
    <row r="3" spans="1:9" x14ac:dyDescent="0.3">
      <c r="A3" s="4"/>
      <c r="B3" s="3">
        <v>10000</v>
      </c>
      <c r="C3" s="3">
        <v>100.602215739957</v>
      </c>
      <c r="D3" s="3">
        <v>99.515161963545594</v>
      </c>
      <c r="E3" s="3">
        <v>99.882622296497402</v>
      </c>
      <c r="G3" s="3">
        <v>101.751621194092</v>
      </c>
      <c r="H3" s="3">
        <v>98.401046236720703</v>
      </c>
      <c r="I3" s="3">
        <v>99.081929550023304</v>
      </c>
    </row>
    <row r="4" spans="1:9" x14ac:dyDescent="0.3">
      <c r="A4" s="4"/>
      <c r="B4" s="3">
        <v>3333.333333</v>
      </c>
      <c r="C4" s="3">
        <v>98.621309791068995</v>
      </c>
      <c r="D4" s="3">
        <v>99.588418226713699</v>
      </c>
      <c r="E4" s="3">
        <v>99.843636130691195</v>
      </c>
      <c r="G4" s="3">
        <v>101.889207809683</v>
      </c>
      <c r="H4" s="3">
        <v>98.166079905027999</v>
      </c>
      <c r="I4" s="3">
        <v>99.9447122852891</v>
      </c>
    </row>
    <row r="5" spans="1:9" x14ac:dyDescent="0.3">
      <c r="A5" s="4"/>
      <c r="B5" s="3">
        <v>1111.1111109999999</v>
      </c>
      <c r="C5" s="3">
        <v>96.484537780096801</v>
      </c>
      <c r="D5" s="3">
        <v>97.686742227689905</v>
      </c>
      <c r="E5" s="3">
        <v>95.930006732187707</v>
      </c>
      <c r="G5" s="3">
        <v>98.568846129383502</v>
      </c>
      <c r="H5" s="3">
        <v>98.083651887579606</v>
      </c>
      <c r="I5" s="3">
        <v>99.078598342551203</v>
      </c>
    </row>
    <row r="6" spans="1:9" x14ac:dyDescent="0.3">
      <c r="A6" s="4"/>
      <c r="B6" s="3">
        <v>370.37037040000001</v>
      </c>
      <c r="C6" s="3">
        <v>91.682479687827694</v>
      </c>
      <c r="D6" s="3">
        <v>91.369254141985394</v>
      </c>
      <c r="E6" s="3">
        <v>90.703188075368502</v>
      </c>
      <c r="G6" s="3">
        <v>69.315638544570106</v>
      </c>
      <c r="H6" s="3">
        <v>76.519971221466193</v>
      </c>
      <c r="I6" s="3">
        <v>72.280901255341007</v>
      </c>
    </row>
    <row r="7" spans="1:9" x14ac:dyDescent="0.3">
      <c r="A7" s="4"/>
      <c r="B7" s="3">
        <v>123.45679010000001</v>
      </c>
      <c r="C7" s="3">
        <v>32.783076440788399</v>
      </c>
      <c r="D7" s="3">
        <v>31.04379039853</v>
      </c>
      <c r="E7" s="3">
        <v>21.053601130913201</v>
      </c>
      <c r="G7" s="3">
        <v>10.3903743907925</v>
      </c>
      <c r="H7" s="3">
        <v>3.7183686679330199</v>
      </c>
      <c r="I7" s="3">
        <v>12.0423744051503</v>
      </c>
    </row>
    <row r="8" spans="1:9" x14ac:dyDescent="0.3">
      <c r="A8" s="4"/>
      <c r="B8" s="3">
        <v>41.15226337</v>
      </c>
      <c r="C8" s="3">
        <v>11.6021039953353</v>
      </c>
      <c r="D8" s="3">
        <v>6.86034948425206</v>
      </c>
      <c r="E8" s="3">
        <v>11.767388046102701</v>
      </c>
      <c r="G8" s="3">
        <v>6.0986326116379903</v>
      </c>
      <c r="H8" s="3">
        <v>2.9414226275288802</v>
      </c>
      <c r="I8" s="3">
        <v>7.1482573511162597</v>
      </c>
    </row>
    <row r="9" spans="1:9" x14ac:dyDescent="0.3">
      <c r="A9" s="4"/>
      <c r="B9" s="3">
        <v>13.717421119999999</v>
      </c>
      <c r="C9" s="3">
        <v>6.9964866600109001</v>
      </c>
      <c r="D9" s="3">
        <v>6.4078427170213503</v>
      </c>
      <c r="E9" s="3">
        <v>5.6309647621915904</v>
      </c>
      <c r="G9" s="3">
        <v>3.9485318632706101</v>
      </c>
      <c r="H9" s="3">
        <v>1.0466628053926399</v>
      </c>
      <c r="I9" s="3">
        <v>4.5160766525816802</v>
      </c>
    </row>
    <row r="10" spans="1:9" x14ac:dyDescent="0.3">
      <c r="A10" s="4"/>
      <c r="B10" s="3">
        <v>4.5724737080000004</v>
      </c>
      <c r="C10" s="3">
        <v>-3.6128359330878999</v>
      </c>
      <c r="D10" s="3">
        <v>3.8728616068405</v>
      </c>
      <c r="E10" s="3">
        <v>-0.26002567375260399</v>
      </c>
      <c r="G10" s="3">
        <v>1.48901616970689</v>
      </c>
      <c r="H10" s="3">
        <v>1.10523008094808</v>
      </c>
      <c r="I10" s="3">
        <v>7.1135818054302602</v>
      </c>
    </row>
    <row r="11" spans="1:9" x14ac:dyDescent="0.3">
      <c r="A11" s="4"/>
      <c r="B11" s="3">
        <v>1.5241579030000001</v>
      </c>
      <c r="C11" s="3">
        <v>4.4393478882558997</v>
      </c>
      <c r="D11" s="3">
        <v>6.9672548957703002</v>
      </c>
      <c r="E11" s="3">
        <v>3.4210150891919899</v>
      </c>
      <c r="G11" s="3">
        <v>11.3308904650694</v>
      </c>
      <c r="H11" s="3">
        <v>0.88544785773275103</v>
      </c>
      <c r="I11" s="3">
        <v>8.1186380877299005</v>
      </c>
    </row>
    <row r="12" spans="1:9" x14ac:dyDescent="0.3">
      <c r="A12" s="4"/>
      <c r="B12" s="3">
        <v>0.508052634</v>
      </c>
      <c r="C12" s="3">
        <v>2.1914653047359698</v>
      </c>
      <c r="D12" s="3">
        <v>8.3907608551122905</v>
      </c>
      <c r="E12" s="3">
        <v>6.2120787158984001</v>
      </c>
      <c r="G12" s="3">
        <v>6.9061095558733401</v>
      </c>
      <c r="H12" s="3">
        <v>1.9491876204996501</v>
      </c>
      <c r="I12" s="3">
        <v>4.2581792182905902</v>
      </c>
    </row>
    <row r="13" spans="1:9" x14ac:dyDescent="0.3">
      <c r="A13" s="4"/>
      <c r="B13" s="3">
        <v>0.16935087800000001</v>
      </c>
      <c r="C13" s="3">
        <v>2.0048661966231101</v>
      </c>
      <c r="D13" s="3">
        <v>1.18269826449991</v>
      </c>
      <c r="E13" s="3">
        <v>8.2360895303672396E-2</v>
      </c>
      <c r="G13" s="3">
        <v>4.8873126108643197</v>
      </c>
      <c r="H13" s="3">
        <v>-2.0508178540428599</v>
      </c>
      <c r="I13" s="3">
        <v>5.0702036480750197</v>
      </c>
    </row>
    <row r="14" spans="1:9" x14ac:dyDescent="0.3">
      <c r="A14" s="4"/>
      <c r="B14" s="3">
        <v>5.6450292999999999E-2</v>
      </c>
      <c r="C14" s="3">
        <v>-3.2632180590836901</v>
      </c>
      <c r="D14" s="3">
        <v>5.9381773207674504</v>
      </c>
      <c r="E14" s="3">
        <v>-1.8281970326235399</v>
      </c>
      <c r="G14" s="3">
        <v>2.1416229544675298</v>
      </c>
      <c r="H14" s="3">
        <v>-7.7570987837554899</v>
      </c>
      <c r="I14" s="3">
        <v>5.6154758292879601</v>
      </c>
    </row>
    <row r="15" spans="1:9" x14ac:dyDescent="0.3">
      <c r="B15" s="3"/>
      <c r="C15" s="3"/>
      <c r="D15" s="3"/>
      <c r="E15" s="3"/>
      <c r="F15" s="3"/>
      <c r="G15" s="3"/>
      <c r="H15" s="3"/>
      <c r="I15" s="3"/>
    </row>
    <row r="17" spans="1:9" x14ac:dyDescent="0.3">
      <c r="A17" s="4" t="s">
        <v>3</v>
      </c>
      <c r="B17" s="2" t="s">
        <v>0</v>
      </c>
      <c r="C17" s="5" t="s">
        <v>5</v>
      </c>
      <c r="D17" s="5"/>
      <c r="E17" s="5"/>
      <c r="F17" s="1"/>
      <c r="G17" s="5" t="s">
        <v>1</v>
      </c>
      <c r="H17" s="5"/>
      <c r="I17" s="5"/>
    </row>
    <row r="18" spans="1:9" x14ac:dyDescent="0.3">
      <c r="A18" s="4"/>
      <c r="B18" s="2">
        <v>10000</v>
      </c>
      <c r="C18" s="3">
        <v>100.061766984249</v>
      </c>
      <c r="D18" s="3">
        <v>99.970021374523895</v>
      </c>
      <c r="E18" s="3">
        <v>99.968211641227398</v>
      </c>
      <c r="G18" s="3">
        <v>99.4800998903455</v>
      </c>
      <c r="H18" s="3">
        <v>99.9802928719497</v>
      </c>
      <c r="I18" s="3">
        <v>99.260330905939995</v>
      </c>
    </row>
    <row r="19" spans="1:9" x14ac:dyDescent="0.3">
      <c r="A19" s="4"/>
      <c r="B19" s="2">
        <f>B18/3</f>
        <v>3333.3333333333335</v>
      </c>
      <c r="C19" s="3">
        <v>98.967429128286895</v>
      </c>
      <c r="D19" s="3">
        <v>100.047053065708</v>
      </c>
      <c r="E19" s="3">
        <v>100.014792602597</v>
      </c>
      <c r="G19" s="3">
        <v>100.672956248131</v>
      </c>
      <c r="H19" s="3">
        <v>99.658767627144201</v>
      </c>
      <c r="I19" s="3">
        <v>99.668276124724898</v>
      </c>
    </row>
    <row r="20" spans="1:9" x14ac:dyDescent="0.3">
      <c r="A20" s="4"/>
      <c r="B20" s="2">
        <f t="shared" ref="B20:B28" si="0">B19/3</f>
        <v>1111.1111111111111</v>
      </c>
      <c r="C20" s="3">
        <v>98.467549318183003</v>
      </c>
      <c r="D20" s="3">
        <v>97.207738891679995</v>
      </c>
      <c r="E20" s="3">
        <v>97.438047124668202</v>
      </c>
      <c r="G20" s="3">
        <v>99.421285231922994</v>
      </c>
      <c r="H20" s="3">
        <v>97.673562031444504</v>
      </c>
      <c r="I20" s="3">
        <v>98.994092973680395</v>
      </c>
    </row>
    <row r="21" spans="1:9" x14ac:dyDescent="0.3">
      <c r="A21" s="4"/>
      <c r="B21" s="2">
        <f t="shared" si="0"/>
        <v>370.37037037037038</v>
      </c>
      <c r="C21" s="3">
        <v>93.638157990503601</v>
      </c>
      <c r="D21" s="3">
        <v>92.323976881050498</v>
      </c>
      <c r="E21" s="3">
        <v>90.507476755746197</v>
      </c>
      <c r="G21" s="3">
        <v>75.418248647211698</v>
      </c>
      <c r="H21" s="3">
        <v>75.935487911172203</v>
      </c>
      <c r="I21" s="3">
        <v>75.489125294903999</v>
      </c>
    </row>
    <row r="22" spans="1:9" x14ac:dyDescent="0.3">
      <c r="A22" s="4"/>
      <c r="B22" s="2">
        <f t="shared" si="0"/>
        <v>123.4567901234568</v>
      </c>
      <c r="C22" s="3">
        <v>36.361712180803401</v>
      </c>
      <c r="D22" s="3">
        <v>34.419781801243303</v>
      </c>
      <c r="E22" s="3">
        <v>33.579019053737703</v>
      </c>
      <c r="G22" s="3">
        <v>16.4716935605489</v>
      </c>
      <c r="H22" s="3">
        <v>13.7065427153918</v>
      </c>
      <c r="I22" s="3">
        <v>18.3961720629094</v>
      </c>
    </row>
    <row r="23" spans="1:9" x14ac:dyDescent="0.3">
      <c r="A23" s="4"/>
      <c r="B23" s="2">
        <f t="shared" si="0"/>
        <v>41.152263374485599</v>
      </c>
      <c r="C23" s="3">
        <v>10.065225148526</v>
      </c>
      <c r="D23" s="3">
        <v>10.7451104743822</v>
      </c>
      <c r="E23" s="3">
        <v>10.7847436335746</v>
      </c>
      <c r="G23" s="3">
        <v>9.6315763913206798</v>
      </c>
      <c r="H23" s="3">
        <v>8.2085913876527492</v>
      </c>
      <c r="I23" s="3">
        <v>8.7009935357552699</v>
      </c>
    </row>
    <row r="24" spans="1:9" x14ac:dyDescent="0.3">
      <c r="A24" s="4"/>
      <c r="B24" s="2">
        <f t="shared" si="0"/>
        <v>13.717421124828533</v>
      </c>
      <c r="C24" s="3">
        <v>5.8963943424589802</v>
      </c>
      <c r="D24" s="3">
        <v>5.8284900018136696</v>
      </c>
      <c r="E24" s="3">
        <v>4.3851254086161404</v>
      </c>
      <c r="G24" s="3">
        <v>5.2965909991334996</v>
      </c>
      <c r="H24" s="3">
        <v>10.869245378026701</v>
      </c>
      <c r="I24" s="3">
        <v>10.8991127958306</v>
      </c>
    </row>
    <row r="25" spans="1:9" x14ac:dyDescent="0.3">
      <c r="A25" s="4"/>
      <c r="B25" s="2">
        <f t="shared" si="0"/>
        <v>4.5724737082761777</v>
      </c>
      <c r="C25" s="3">
        <v>9.1457940814639596</v>
      </c>
      <c r="D25" s="3">
        <v>5.08676687605805</v>
      </c>
      <c r="E25" s="3">
        <v>5.8575716290471602</v>
      </c>
      <c r="G25" s="3">
        <v>6.0148659736369199</v>
      </c>
      <c r="H25" s="3">
        <v>0.35040858423071902</v>
      </c>
      <c r="I25" s="3">
        <v>4.5003310081819103</v>
      </c>
    </row>
    <row r="26" spans="1:9" x14ac:dyDescent="0.3">
      <c r="A26" s="4"/>
      <c r="B26" s="2">
        <f t="shared" si="0"/>
        <v>1.524157902758726</v>
      </c>
      <c r="C26" s="3">
        <v>2.7199898025462899</v>
      </c>
      <c r="D26" s="3">
        <v>2.7521715816006802</v>
      </c>
      <c r="E26" s="3">
        <v>4.47533667924169</v>
      </c>
      <c r="G26" s="3">
        <v>0.49203918932389901</v>
      </c>
      <c r="H26" s="3">
        <v>-3.8905346996260501</v>
      </c>
      <c r="I26" s="3">
        <v>3.3984955103021499</v>
      </c>
    </row>
    <row r="27" spans="1:9" x14ac:dyDescent="0.3">
      <c r="A27" s="4"/>
      <c r="B27" s="2">
        <f t="shared" si="0"/>
        <v>0.5080526342529087</v>
      </c>
      <c r="C27" s="3">
        <v>5.8659829546728703</v>
      </c>
      <c r="D27" s="3">
        <v>-1.1509510345183001</v>
      </c>
      <c r="E27" s="3">
        <v>2.6121926453225699</v>
      </c>
      <c r="G27" s="3">
        <v>4.04269622139463</v>
      </c>
      <c r="H27" s="3">
        <v>3.1719018784394799</v>
      </c>
      <c r="I27" s="3">
        <v>5.50807838887199</v>
      </c>
    </row>
    <row r="28" spans="1:9" x14ac:dyDescent="0.3">
      <c r="A28" s="4"/>
      <c r="B28" s="2">
        <f t="shared" si="0"/>
        <v>0.16935087808430291</v>
      </c>
      <c r="C28" s="3">
        <v>3.09169328482723</v>
      </c>
      <c r="D28" s="3">
        <v>3.3342762306088098</v>
      </c>
      <c r="E28" s="3">
        <v>-2.3170487498873902</v>
      </c>
      <c r="G28" s="3">
        <v>7.0146614898179802</v>
      </c>
      <c r="H28" s="3">
        <v>1.9031309028727399</v>
      </c>
      <c r="I28" s="3">
        <v>3.3171365108414799</v>
      </c>
    </row>
    <row r="29" spans="1:9" x14ac:dyDescent="0.3">
      <c r="A29" s="4"/>
      <c r="B29" s="2">
        <f>B28/3</f>
        <v>5.6450292694767638E-2</v>
      </c>
      <c r="C29" s="3">
        <v>-1.4312236432999901</v>
      </c>
      <c r="D29" s="3">
        <v>4.73921939908199</v>
      </c>
      <c r="E29" s="3">
        <v>-3.3079957557820001</v>
      </c>
      <c r="G29" s="3">
        <v>2.7489270989625001</v>
      </c>
      <c r="H29" s="3">
        <v>-4.03991012936158</v>
      </c>
      <c r="I29" s="3">
        <v>6.5775543224045299</v>
      </c>
    </row>
    <row r="32" spans="1:9" x14ac:dyDescent="0.3">
      <c r="A32" s="4" t="s">
        <v>4</v>
      </c>
      <c r="B32" s="2" t="s">
        <v>0</v>
      </c>
      <c r="C32" s="5" t="s">
        <v>5</v>
      </c>
      <c r="D32" s="5"/>
      <c r="E32" s="5"/>
      <c r="F32" s="1"/>
      <c r="G32" s="5" t="s">
        <v>1</v>
      </c>
      <c r="H32" s="5"/>
      <c r="I32" s="5"/>
    </row>
    <row r="33" spans="1:9" x14ac:dyDescent="0.3">
      <c r="A33" s="4"/>
      <c r="B33" s="2">
        <v>10000</v>
      </c>
      <c r="C33" s="3">
        <v>100.946168614157</v>
      </c>
      <c r="D33" s="3">
        <v>98.549867157613406</v>
      </c>
      <c r="E33" s="3">
        <v>100.308848149578</v>
      </c>
      <c r="G33" s="3">
        <v>102.58952132523299</v>
      </c>
      <c r="H33" s="3">
        <v>99.050405354096497</v>
      </c>
      <c r="I33" s="3">
        <v>98.360073320670807</v>
      </c>
    </row>
    <row r="34" spans="1:9" x14ac:dyDescent="0.3">
      <c r="A34" s="4"/>
      <c r="B34" s="2">
        <f>B33/3</f>
        <v>3333.3333333333335</v>
      </c>
      <c r="C34" s="3">
        <v>101.06376679248601</v>
      </c>
      <c r="D34" s="3">
        <v>99.681584458052498</v>
      </c>
      <c r="E34" s="3">
        <v>99.254648749461097</v>
      </c>
      <c r="G34" s="3">
        <v>102.424919547771</v>
      </c>
      <c r="H34" s="3">
        <v>98.317483055141693</v>
      </c>
      <c r="I34" s="3">
        <v>98.781994248299597</v>
      </c>
    </row>
    <row r="35" spans="1:9" x14ac:dyDescent="0.3">
      <c r="A35" s="4"/>
      <c r="B35" s="2">
        <f t="shared" ref="B35:B43" si="1">B34/3</f>
        <v>1111.1111111111111</v>
      </c>
      <c r="C35" s="3">
        <v>99.062322140707707</v>
      </c>
      <c r="D35" s="3">
        <v>99.125966098642493</v>
      </c>
      <c r="E35" s="3">
        <v>100.173485452425</v>
      </c>
      <c r="G35" s="3">
        <v>99.212447449490099</v>
      </c>
      <c r="H35" s="3">
        <v>99.722037487965906</v>
      </c>
      <c r="I35" s="3">
        <v>98.232373626363199</v>
      </c>
    </row>
    <row r="36" spans="1:9" x14ac:dyDescent="0.3">
      <c r="A36" s="4"/>
      <c r="B36" s="2">
        <f t="shared" si="1"/>
        <v>370.37037037037038</v>
      </c>
      <c r="C36" s="3">
        <v>92.868671267823899</v>
      </c>
      <c r="D36" s="3">
        <v>92.979956435331502</v>
      </c>
      <c r="E36" s="3">
        <v>89.828016946274303</v>
      </c>
      <c r="G36" s="3">
        <v>76.890441341330302</v>
      </c>
      <c r="H36" s="3">
        <v>78.697967944248205</v>
      </c>
      <c r="I36" s="3">
        <v>76.013167194166599</v>
      </c>
    </row>
    <row r="37" spans="1:9" x14ac:dyDescent="0.3">
      <c r="A37" s="4"/>
      <c r="B37" s="2">
        <f t="shared" si="1"/>
        <v>123.4567901234568</v>
      </c>
      <c r="C37" s="3">
        <v>33.522126613549297</v>
      </c>
      <c r="D37" s="3">
        <v>37.176420268386202</v>
      </c>
      <c r="E37" s="3">
        <v>41.470853220540903</v>
      </c>
      <c r="G37" s="3">
        <v>19.480896476502799</v>
      </c>
      <c r="H37" s="3">
        <v>15.688791484032601</v>
      </c>
      <c r="I37" s="3">
        <v>23.168351000669801</v>
      </c>
    </row>
    <row r="38" spans="1:9" x14ac:dyDescent="0.3">
      <c r="A38" s="4"/>
      <c r="B38" s="2">
        <f t="shared" si="1"/>
        <v>41.152263374485599</v>
      </c>
      <c r="C38" s="3">
        <v>10.191594984630999</v>
      </c>
      <c r="D38" s="3">
        <v>7.7424183921006096</v>
      </c>
      <c r="E38" s="3">
        <v>13.654714522224999</v>
      </c>
      <c r="G38" s="3">
        <v>14.6728465608064</v>
      </c>
      <c r="H38" s="3">
        <v>7.6319290949106398</v>
      </c>
      <c r="I38" s="3">
        <v>13.5882310558641</v>
      </c>
    </row>
    <row r="39" spans="1:9" x14ac:dyDescent="0.3">
      <c r="A39" s="4"/>
      <c r="B39" s="2">
        <f t="shared" si="1"/>
        <v>13.717421124828533</v>
      </c>
      <c r="C39" s="3">
        <v>5.2632403167467503</v>
      </c>
      <c r="D39" s="3">
        <v>6.4746043234825903</v>
      </c>
      <c r="E39" s="3">
        <v>5.04404670844999</v>
      </c>
      <c r="G39" s="3">
        <v>9.4647325582552799</v>
      </c>
      <c r="H39" s="3">
        <v>5.66488452752772</v>
      </c>
      <c r="I39" s="3">
        <v>8.8543905894710804</v>
      </c>
    </row>
    <row r="40" spans="1:9" x14ac:dyDescent="0.3">
      <c r="A40" s="4"/>
      <c r="B40" s="2">
        <f t="shared" si="1"/>
        <v>4.5724737082761777</v>
      </c>
      <c r="C40" s="3">
        <v>5.1810977689623998</v>
      </c>
      <c r="D40" s="3">
        <v>6.3222111785314601</v>
      </c>
      <c r="E40" s="3">
        <v>0.30884814957822798</v>
      </c>
      <c r="G40" s="3">
        <v>1.51165816678414</v>
      </c>
      <c r="H40" s="3">
        <v>4.6840285793243099</v>
      </c>
      <c r="I40" s="3">
        <v>6.1951653293907896</v>
      </c>
    </row>
    <row r="41" spans="1:9" x14ac:dyDescent="0.3">
      <c r="A41" s="4"/>
      <c r="B41" s="2">
        <f t="shared" si="1"/>
        <v>1.524157902758726</v>
      </c>
      <c r="C41" s="3">
        <v>1.7943876844414599</v>
      </c>
      <c r="D41" s="3">
        <v>2.8120303474749702</v>
      </c>
      <c r="E41" s="3">
        <v>0.34701984291858901</v>
      </c>
      <c r="G41" s="3">
        <v>4.9183816931538402</v>
      </c>
      <c r="H41" s="3">
        <v>4.99161704122558</v>
      </c>
      <c r="I41" s="3">
        <v>3.3276814921239999</v>
      </c>
    </row>
    <row r="42" spans="1:9" x14ac:dyDescent="0.3">
      <c r="A42" s="4"/>
      <c r="B42" s="2">
        <f t="shared" si="1"/>
        <v>0.5080526342529087</v>
      </c>
      <c r="C42" s="3">
        <v>6.6030667529934197</v>
      </c>
      <c r="D42" s="3">
        <v>5.9763169111857302</v>
      </c>
      <c r="E42" s="3">
        <v>2.5123091476505599</v>
      </c>
      <c r="G42" s="3">
        <v>6.7452836672849399</v>
      </c>
      <c r="H42" s="3">
        <v>12.6683666431713</v>
      </c>
      <c r="I42" s="3">
        <v>5.2862648882248502</v>
      </c>
    </row>
    <row r="43" spans="1:9" x14ac:dyDescent="0.3">
      <c r="A43" s="4"/>
      <c r="B43" s="2">
        <f t="shared" si="1"/>
        <v>0.16935087808430291</v>
      </c>
      <c r="C43" s="3">
        <v>2.1365381895557398</v>
      </c>
      <c r="D43" s="3">
        <v>2.1470354052243299</v>
      </c>
      <c r="E43" s="3">
        <v>-1.9726445985341099</v>
      </c>
      <c r="G43" s="3">
        <v>5.3914251598734797</v>
      </c>
      <c r="H43" s="3">
        <v>4.8767868595402897</v>
      </c>
      <c r="I43" s="3">
        <v>7.8320820122134798</v>
      </c>
    </row>
    <row r="44" spans="1:9" x14ac:dyDescent="0.3">
      <c r="A44" s="4"/>
      <c r="B44" s="2">
        <f>B43/3</f>
        <v>5.6450292694767638E-2</v>
      </c>
      <c r="C44" s="3">
        <v>-5.0574312701533097</v>
      </c>
      <c r="D44" s="3">
        <v>2.90011887056811</v>
      </c>
      <c r="E44" s="3">
        <v>2.1573123995852002</v>
      </c>
      <c r="G44" s="3">
        <v>0.41334125254723902</v>
      </c>
      <c r="H44" s="3">
        <v>-3.2173544548185302</v>
      </c>
      <c r="I44" s="3">
        <v>2.8040132022712898</v>
      </c>
    </row>
  </sheetData>
  <mergeCells count="10">
    <mergeCell ref="C1:I1"/>
    <mergeCell ref="A32:A44"/>
    <mergeCell ref="C32:E32"/>
    <mergeCell ref="G32:I32"/>
    <mergeCell ref="A2:A14"/>
    <mergeCell ref="C2:E2"/>
    <mergeCell ref="G2:I2"/>
    <mergeCell ref="A17:A29"/>
    <mergeCell ref="C17:E17"/>
    <mergeCell ref="G17:I17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47EFF-41A2-4E8B-A3DE-4C1A1100442D}">
  <dimension ref="A1:I45"/>
  <sheetViews>
    <sheetView workbookViewId="0">
      <selection activeCell="C1" sqref="C1:I1"/>
    </sheetView>
  </sheetViews>
  <sheetFormatPr defaultRowHeight="14" x14ac:dyDescent="0.3"/>
  <cols>
    <col min="1" max="1" width="21.83203125" customWidth="1"/>
    <col min="2" max="2" width="15.58203125" customWidth="1"/>
    <col min="3" max="5" width="8.58203125" customWidth="1"/>
    <col min="6" max="6" width="3.83203125" customWidth="1"/>
    <col min="7" max="9" width="8.58203125" customWidth="1"/>
  </cols>
  <sheetData>
    <row r="1" spans="1:9" ht="14.5" customHeight="1" x14ac:dyDescent="0.3">
      <c r="C1" s="6" t="s">
        <v>6</v>
      </c>
      <c r="D1" s="6"/>
      <c r="E1" s="6"/>
      <c r="F1" s="6"/>
      <c r="G1" s="6"/>
      <c r="H1" s="6"/>
      <c r="I1" s="6"/>
    </row>
    <row r="2" spans="1:9" x14ac:dyDescent="0.3">
      <c r="A2" s="4" t="s">
        <v>2</v>
      </c>
      <c r="B2" s="2" t="s">
        <v>0</v>
      </c>
      <c r="C2" s="5" t="s">
        <v>5</v>
      </c>
      <c r="D2" s="5"/>
      <c r="E2" s="5"/>
      <c r="F2" s="1"/>
      <c r="G2" s="5" t="s">
        <v>1</v>
      </c>
      <c r="H2" s="5"/>
      <c r="I2" s="5"/>
    </row>
    <row r="3" spans="1:9" x14ac:dyDescent="0.3">
      <c r="A3" s="4"/>
      <c r="B3" s="3">
        <v>10000</v>
      </c>
      <c r="C3" s="3">
        <v>100.48301578665</v>
      </c>
      <c r="D3" s="3">
        <v>98.826073643407895</v>
      </c>
      <c r="E3" s="3">
        <v>100.69091056994201</v>
      </c>
      <c r="G3" s="3">
        <v>98.630926513393106</v>
      </c>
      <c r="H3" s="3">
        <v>99.330340149163305</v>
      </c>
      <c r="I3" s="3">
        <v>98.655937664822105</v>
      </c>
    </row>
    <row r="4" spans="1:9" x14ac:dyDescent="0.3">
      <c r="A4" s="4"/>
      <c r="B4" s="3">
        <v>3333.333333</v>
      </c>
      <c r="C4" s="3">
        <v>100.895582178298</v>
      </c>
      <c r="D4" s="3">
        <v>99.712830461765805</v>
      </c>
      <c r="E4" s="3">
        <v>98.994292678097693</v>
      </c>
      <c r="G4" s="3">
        <v>100.41667779521499</v>
      </c>
      <c r="H4" s="3">
        <v>99.696446494482402</v>
      </c>
      <c r="I4" s="3">
        <v>99.886875710303002</v>
      </c>
    </row>
    <row r="5" spans="1:9" x14ac:dyDescent="0.3">
      <c r="A5" s="4"/>
      <c r="B5" s="3">
        <v>1111.1111109999999</v>
      </c>
      <c r="C5" s="3">
        <v>96.5989365057561</v>
      </c>
      <c r="D5" s="3">
        <v>97.208423537465194</v>
      </c>
      <c r="E5" s="3">
        <v>91.826719045817399</v>
      </c>
      <c r="G5" s="3">
        <v>96.212333193467202</v>
      </c>
      <c r="H5" s="3">
        <v>98.509764707967307</v>
      </c>
      <c r="I5" s="3">
        <v>97.148304396196593</v>
      </c>
    </row>
    <row r="6" spans="1:9" x14ac:dyDescent="0.3">
      <c r="A6" s="4"/>
      <c r="B6" s="3">
        <v>370.37037040000001</v>
      </c>
      <c r="C6" s="3">
        <v>73.637207103570603</v>
      </c>
      <c r="D6" s="3">
        <v>64.390785403315107</v>
      </c>
      <c r="E6" s="3">
        <v>59.113458059971002</v>
      </c>
      <c r="G6" s="3">
        <v>40.982394096369802</v>
      </c>
      <c r="H6" s="3">
        <v>37.5688811353765</v>
      </c>
      <c r="I6" s="3">
        <v>41.779029222859599</v>
      </c>
    </row>
    <row r="7" spans="1:9" x14ac:dyDescent="0.3">
      <c r="A7" s="4"/>
      <c r="B7" s="3">
        <v>123.45679010000001</v>
      </c>
      <c r="C7" s="3">
        <v>22.8147065798047</v>
      </c>
      <c r="D7" s="3">
        <v>21.940911529219999</v>
      </c>
      <c r="E7" s="3">
        <v>17.6797000605496</v>
      </c>
      <c r="G7" s="3">
        <v>19.580143641888199</v>
      </c>
      <c r="H7" s="3">
        <v>13.8054716511578</v>
      </c>
      <c r="I7" s="3">
        <v>12.454652311297499</v>
      </c>
    </row>
    <row r="8" spans="1:9" x14ac:dyDescent="0.3">
      <c r="A8" s="4"/>
      <c r="B8" s="3">
        <v>41.15226337</v>
      </c>
      <c r="C8" s="3">
        <v>16.967906386721101</v>
      </c>
      <c r="D8" s="3">
        <v>13.401700455004899</v>
      </c>
      <c r="E8" s="3">
        <v>15.285000034534001</v>
      </c>
      <c r="G8" s="3">
        <v>10.2591974016359</v>
      </c>
      <c r="H8" s="3">
        <v>11.872925877880199</v>
      </c>
      <c r="I8" s="3">
        <v>8.8472729732542899</v>
      </c>
    </row>
    <row r="9" spans="1:9" x14ac:dyDescent="0.3">
      <c r="A9" s="4"/>
      <c r="B9" s="3">
        <v>13.717421119999999</v>
      </c>
      <c r="C9" s="3">
        <v>10.5200439272698</v>
      </c>
      <c r="D9" s="3">
        <v>12.447195569208899</v>
      </c>
      <c r="E9" s="3">
        <v>6.9137255834905904</v>
      </c>
      <c r="G9" s="3">
        <v>7.4491795618455603</v>
      </c>
      <c r="H9" s="3">
        <v>3.2708944831440601</v>
      </c>
      <c r="I9" s="3">
        <v>5.1447089807756097</v>
      </c>
    </row>
    <row r="10" spans="1:9" x14ac:dyDescent="0.3">
      <c r="A10" s="4"/>
      <c r="B10" s="3">
        <v>4.5724737080000004</v>
      </c>
      <c r="C10" s="3">
        <v>7.14978477633084</v>
      </c>
      <c r="D10" s="3">
        <v>9.9654890055200696</v>
      </c>
      <c r="E10" s="3">
        <v>6.5606267693887403</v>
      </c>
      <c r="G10" s="3">
        <v>10.6432982969203</v>
      </c>
      <c r="H10" s="3">
        <v>5.0348546120737998</v>
      </c>
      <c r="I10" s="3">
        <v>1.4216418348200699</v>
      </c>
    </row>
    <row r="11" spans="1:9" x14ac:dyDescent="0.3">
      <c r="A11" s="4"/>
      <c r="B11" s="3">
        <v>1.5241579030000001</v>
      </c>
      <c r="C11" s="3">
        <v>10.186591131817901</v>
      </c>
      <c r="D11" s="3">
        <v>6.3529545386523898</v>
      </c>
      <c r="E11" s="3">
        <v>6.6336316816608303</v>
      </c>
      <c r="G11" s="3">
        <v>7.4050730702536303</v>
      </c>
      <c r="H11" s="3">
        <v>6.5520729926242103</v>
      </c>
      <c r="I11" s="3">
        <v>2.1011364098713701</v>
      </c>
    </row>
    <row r="12" spans="1:9" x14ac:dyDescent="0.3">
      <c r="A12" s="4"/>
      <c r="B12" s="3">
        <v>0.508052634</v>
      </c>
      <c r="C12" s="3">
        <v>8.0969224051331405</v>
      </c>
      <c r="D12" s="3">
        <v>4.6343883603478897</v>
      </c>
      <c r="E12" s="3">
        <v>5.9806778336887803</v>
      </c>
      <c r="G12" s="3">
        <v>0.24289771911777999</v>
      </c>
      <c r="H12" s="3">
        <v>0.168538218012872</v>
      </c>
      <c r="I12" s="3">
        <v>2.6934663733555899</v>
      </c>
    </row>
    <row r="13" spans="1:9" x14ac:dyDescent="0.3">
      <c r="A13" s="4"/>
      <c r="B13" s="3">
        <v>0.16935087800000001</v>
      </c>
      <c r="C13" s="3">
        <v>-7.3288858635385395E-2</v>
      </c>
      <c r="D13" s="3">
        <v>2.2293626632020098</v>
      </c>
      <c r="E13" s="3">
        <v>-2.1560738045666299</v>
      </c>
      <c r="G13" s="3">
        <v>4.8309463326088702</v>
      </c>
      <c r="H13" s="3">
        <v>-1.19629185966897</v>
      </c>
      <c r="I13" s="3">
        <v>-3.6346544729399102</v>
      </c>
    </row>
    <row r="14" spans="1:9" x14ac:dyDescent="0.3">
      <c r="A14" s="4"/>
      <c r="B14" s="3">
        <v>5.6450292999999999E-2</v>
      </c>
      <c r="C14" s="3">
        <v>2.1878451003520198</v>
      </c>
      <c r="D14" s="3">
        <v>1.2640217702444201</v>
      </c>
      <c r="E14" s="3">
        <v>0.26629564341862</v>
      </c>
      <c r="G14" s="3">
        <v>5.9538272178738403</v>
      </c>
      <c r="H14" s="3">
        <v>-2.7403934838212498</v>
      </c>
      <c r="I14" s="3">
        <v>2.4302502138553299</v>
      </c>
    </row>
    <row r="15" spans="1:9" x14ac:dyDescent="0.3">
      <c r="B15" s="3"/>
      <c r="C15" s="3"/>
      <c r="D15" s="3"/>
      <c r="E15" s="3"/>
      <c r="F15" s="3"/>
      <c r="G15" s="3"/>
      <c r="H15" s="3"/>
      <c r="I15" s="3"/>
    </row>
    <row r="17" spans="1:9" x14ac:dyDescent="0.3">
      <c r="A17" s="4" t="s">
        <v>3</v>
      </c>
      <c r="B17" s="2" t="s">
        <v>0</v>
      </c>
      <c r="C17" s="5" t="s">
        <v>5</v>
      </c>
      <c r="D17" s="5"/>
      <c r="E17" s="5"/>
      <c r="F17" s="1"/>
      <c r="G17" s="5" t="s">
        <v>1</v>
      </c>
      <c r="H17" s="5"/>
      <c r="I17" s="5"/>
    </row>
    <row r="18" spans="1:9" x14ac:dyDescent="0.3">
      <c r="A18" s="4"/>
      <c r="B18" s="2">
        <v>10000</v>
      </c>
      <c r="C18" s="3">
        <v>100.35944778324399</v>
      </c>
      <c r="D18" s="3">
        <v>99.893513987575602</v>
      </c>
      <c r="E18" s="3">
        <v>99.747038229180504</v>
      </c>
      <c r="G18" s="3">
        <v>100.22653093068899</v>
      </c>
      <c r="H18" s="3">
        <v>100.58755812867</v>
      </c>
      <c r="I18" s="3">
        <v>98.355458629049394</v>
      </c>
    </row>
    <row r="19" spans="1:9" x14ac:dyDescent="0.3">
      <c r="A19" s="4"/>
      <c r="B19" s="2">
        <f>B18/3</f>
        <v>3333.3333333333335</v>
      </c>
      <c r="C19" s="3">
        <v>99.034702723926202</v>
      </c>
      <c r="D19" s="3">
        <v>98.557004390399698</v>
      </c>
      <c r="E19" s="3">
        <v>96.917376391864707</v>
      </c>
      <c r="G19" s="3">
        <v>101.56403693169899</v>
      </c>
      <c r="H19" s="3">
        <v>99.210214167584596</v>
      </c>
      <c r="I19" s="3">
        <v>99.225748900716198</v>
      </c>
    </row>
    <row r="20" spans="1:9" x14ac:dyDescent="0.3">
      <c r="A20" s="4"/>
      <c r="B20" s="2">
        <f t="shared" ref="B20:B28" si="0">B19/3</f>
        <v>1111.1111111111111</v>
      </c>
      <c r="C20" s="3">
        <v>91.003299638179996</v>
      </c>
      <c r="D20" s="3">
        <v>90.202388782149995</v>
      </c>
      <c r="E20" s="3">
        <v>89.930460930235995</v>
      </c>
      <c r="G20" s="3">
        <v>98.595660124894593</v>
      </c>
      <c r="H20" s="3">
        <v>95.413870606489795</v>
      </c>
      <c r="I20" s="3">
        <v>97.872293907024499</v>
      </c>
    </row>
    <row r="21" spans="1:9" x14ac:dyDescent="0.3">
      <c r="A21" s="4"/>
      <c r="B21" s="2">
        <f t="shared" si="0"/>
        <v>370.37037037037038</v>
      </c>
      <c r="C21" s="3">
        <v>64.947542506655097</v>
      </c>
      <c r="D21" s="3">
        <v>61.908798688181399</v>
      </c>
      <c r="E21" s="3">
        <v>59.308814035335701</v>
      </c>
      <c r="G21" s="3">
        <v>43.123385826155499</v>
      </c>
      <c r="H21" s="3">
        <v>36.920939945713599</v>
      </c>
      <c r="I21" s="3">
        <v>48.221305276608</v>
      </c>
    </row>
    <row r="22" spans="1:9" x14ac:dyDescent="0.3">
      <c r="A22" s="4"/>
      <c r="B22" s="2">
        <f t="shared" si="0"/>
        <v>123.4567901234568</v>
      </c>
      <c r="C22" s="3">
        <v>18.4605027427592</v>
      </c>
      <c r="D22" s="3">
        <v>21.146386677120798</v>
      </c>
      <c r="E22" s="3">
        <v>16.0728520217213</v>
      </c>
      <c r="G22" s="3">
        <v>13.0373234046059</v>
      </c>
      <c r="H22" s="3">
        <v>9.0255648774183008</v>
      </c>
      <c r="I22" s="3">
        <v>14.2102302776782</v>
      </c>
    </row>
    <row r="23" spans="1:9" x14ac:dyDescent="0.3">
      <c r="A23" s="4"/>
      <c r="B23" s="2">
        <f t="shared" si="0"/>
        <v>41.152263374485599</v>
      </c>
      <c r="C23" s="3">
        <v>17.541204325573698</v>
      </c>
      <c r="D23" s="3">
        <v>13.142400048026399</v>
      </c>
      <c r="E23" s="3">
        <v>8.1410117841454195</v>
      </c>
      <c r="G23" s="3">
        <v>9.9811926164218896</v>
      </c>
      <c r="H23" s="3">
        <v>10.3984900699684</v>
      </c>
      <c r="I23" s="3">
        <v>7.7232018949152401</v>
      </c>
    </row>
    <row r="24" spans="1:9" x14ac:dyDescent="0.3">
      <c r="A24" s="4"/>
      <c r="B24" s="2">
        <f t="shared" si="0"/>
        <v>13.717421124828533</v>
      </c>
      <c r="C24" s="3">
        <v>9.9337240160452804</v>
      </c>
      <c r="D24" s="3">
        <v>14.845120827371399</v>
      </c>
      <c r="E24" s="3">
        <v>6.7908495134056404</v>
      </c>
      <c r="G24" s="3">
        <v>8.5672557284040707</v>
      </c>
      <c r="H24" s="3">
        <v>10.9026439425358</v>
      </c>
      <c r="I24" s="3">
        <v>8.7707262108001203</v>
      </c>
    </row>
    <row r="25" spans="1:9" x14ac:dyDescent="0.3">
      <c r="A25" s="4"/>
      <c r="B25" s="2">
        <f t="shared" si="0"/>
        <v>4.5724737082761777</v>
      </c>
      <c r="C25" s="3">
        <v>5.1738791433383096</v>
      </c>
      <c r="D25" s="3">
        <v>3.44507304301391</v>
      </c>
      <c r="E25" s="3">
        <v>5.5241283167342798</v>
      </c>
      <c r="G25" s="3">
        <v>6.9905148371660797</v>
      </c>
      <c r="H25" s="3">
        <v>5.7582998051599299</v>
      </c>
      <c r="I25" s="3">
        <v>9.0645052751350903</v>
      </c>
    </row>
    <row r="26" spans="1:9" x14ac:dyDescent="0.3">
      <c r="A26" s="4"/>
      <c r="B26" s="2">
        <f t="shared" si="0"/>
        <v>1.524157902758726</v>
      </c>
      <c r="C26" s="3">
        <v>8.6901687920700201</v>
      </c>
      <c r="D26" s="3">
        <v>10.9582337119852</v>
      </c>
      <c r="E26" s="3">
        <v>5.9483052650664199</v>
      </c>
      <c r="G26" s="3">
        <v>6.0069245785254299</v>
      </c>
      <c r="H26" s="3">
        <v>10.6693467725269</v>
      </c>
      <c r="I26" s="3">
        <v>8.1612123259707108</v>
      </c>
    </row>
    <row r="27" spans="1:9" x14ac:dyDescent="0.3">
      <c r="A27" s="4"/>
      <c r="B27" s="2">
        <f t="shared" si="0"/>
        <v>0.5080526342529087</v>
      </c>
      <c r="C27" s="3">
        <v>3.9983694253700999</v>
      </c>
      <c r="D27" s="3">
        <v>3.5094875188178101</v>
      </c>
      <c r="E27" s="3">
        <v>6.6695731046203903</v>
      </c>
      <c r="G27" s="3">
        <v>6.8069288131786099</v>
      </c>
      <c r="H27" s="3">
        <v>8.2413025056719107</v>
      </c>
      <c r="I27" s="3">
        <v>7.4803077119938699</v>
      </c>
    </row>
    <row r="28" spans="1:9" x14ac:dyDescent="0.3">
      <c r="A28" s="4"/>
      <c r="B28" s="2">
        <f t="shared" si="0"/>
        <v>0.16935087808430291</v>
      </c>
      <c r="C28" s="3">
        <v>-0.59807908819506195</v>
      </c>
      <c r="D28" s="3">
        <v>3.9154366955301301</v>
      </c>
      <c r="E28" s="3">
        <v>-1.5916015723813199</v>
      </c>
      <c r="G28" s="3">
        <v>2.7000977192250102</v>
      </c>
      <c r="H28" s="3">
        <v>4.2914757812359801</v>
      </c>
      <c r="I28" s="3">
        <v>7.3230271694427396</v>
      </c>
    </row>
    <row r="29" spans="1:9" x14ac:dyDescent="0.3">
      <c r="A29" s="4"/>
      <c r="B29" s="2">
        <f>B28/3</f>
        <v>5.6450292694767638E-2</v>
      </c>
      <c r="C29" s="3">
        <v>0.97727967574415997</v>
      </c>
      <c r="D29" s="3">
        <v>2.5203948914794001</v>
      </c>
      <c r="E29" s="3">
        <v>-3.4976745672235601</v>
      </c>
      <c r="G29" s="3">
        <v>2.55338079520343</v>
      </c>
      <c r="H29" s="3">
        <v>-6.7818200815538896</v>
      </c>
      <c r="I29" s="3">
        <v>4.2284392863504703</v>
      </c>
    </row>
    <row r="30" spans="1:9" x14ac:dyDescent="0.3">
      <c r="G30" s="3"/>
      <c r="H30" s="3"/>
      <c r="I30" s="3"/>
    </row>
    <row r="32" spans="1:9" x14ac:dyDescent="0.3">
      <c r="A32" s="4" t="s">
        <v>4</v>
      </c>
      <c r="B32" s="2" t="s">
        <v>0</v>
      </c>
      <c r="C32" s="5" t="s">
        <v>5</v>
      </c>
      <c r="D32" s="5"/>
      <c r="E32" s="5"/>
      <c r="F32" s="1"/>
      <c r="G32" s="5" t="s">
        <v>1</v>
      </c>
      <c r="H32" s="5"/>
      <c r="I32" s="5"/>
    </row>
    <row r="33" spans="1:9" x14ac:dyDescent="0.3">
      <c r="A33" s="4"/>
      <c r="B33" s="2">
        <v>10000</v>
      </c>
      <c r="C33" s="3">
        <v>99.686132022872798</v>
      </c>
      <c r="D33" s="3">
        <v>99.268532323082795</v>
      </c>
      <c r="E33" s="3">
        <v>101.045335654044</v>
      </c>
      <c r="G33" s="3">
        <v>99.305774886011406</v>
      </c>
      <c r="H33" s="3">
        <v>100.80229979651</v>
      </c>
      <c r="I33" s="3">
        <v>99.891925317478993</v>
      </c>
    </row>
    <row r="34" spans="1:9" x14ac:dyDescent="0.3">
      <c r="A34" s="4"/>
      <c r="B34" s="2">
        <f>B33/3</f>
        <v>3333.3333333333335</v>
      </c>
      <c r="C34" s="3">
        <v>98.2194814643359</v>
      </c>
      <c r="D34" s="3">
        <v>97.734045868612199</v>
      </c>
      <c r="E34" s="3">
        <v>98.504857296047305</v>
      </c>
      <c r="G34" s="3">
        <v>99.918854479971799</v>
      </c>
      <c r="H34" s="3">
        <v>99.510237045679006</v>
      </c>
      <c r="I34" s="3">
        <v>98.853809939443906</v>
      </c>
    </row>
    <row r="35" spans="1:9" x14ac:dyDescent="0.3">
      <c r="A35" s="4"/>
      <c r="B35" s="2">
        <f t="shared" ref="B35:B43" si="1">B34/3</f>
        <v>1111.1111111111111</v>
      </c>
      <c r="C35" s="3">
        <v>92.802953561010298</v>
      </c>
      <c r="D35" s="3">
        <v>92.209269195179701</v>
      </c>
      <c r="E35" s="3">
        <v>92.372364008807395</v>
      </c>
      <c r="G35" s="3">
        <v>94.624857330422302</v>
      </c>
      <c r="H35" s="3">
        <v>97.923027605076797</v>
      </c>
      <c r="I35" s="3">
        <v>96.305359823991196</v>
      </c>
    </row>
    <row r="36" spans="1:9" x14ac:dyDescent="0.3">
      <c r="A36" s="4"/>
      <c r="B36" s="2">
        <f t="shared" si="1"/>
        <v>370.37037037037038</v>
      </c>
      <c r="C36" s="3">
        <v>62.771144459453801</v>
      </c>
      <c r="D36" s="3">
        <v>62.428773645674198</v>
      </c>
      <c r="E36" s="3">
        <v>66.177765328426801</v>
      </c>
      <c r="G36" s="3">
        <v>44.4064421308154</v>
      </c>
      <c r="H36" s="3">
        <v>47.768981543166298</v>
      </c>
      <c r="I36" s="3">
        <v>47.771306197364403</v>
      </c>
    </row>
    <row r="37" spans="1:9" x14ac:dyDescent="0.3">
      <c r="A37" s="4"/>
      <c r="B37" s="2">
        <f t="shared" si="1"/>
        <v>123.4567901234568</v>
      </c>
      <c r="C37" s="3">
        <v>15.3909713041865</v>
      </c>
      <c r="D37" s="3">
        <v>11.449477225260599</v>
      </c>
      <c r="E37" s="3">
        <v>13.4378259156643</v>
      </c>
      <c r="G37" s="3">
        <v>8.7005975818993004</v>
      </c>
      <c r="H37" s="3">
        <v>8.4680477687027906</v>
      </c>
      <c r="I37" s="3">
        <v>10.023586672903299</v>
      </c>
    </row>
    <row r="38" spans="1:9" x14ac:dyDescent="0.3">
      <c r="A38" s="4"/>
      <c r="B38" s="2">
        <f t="shared" si="1"/>
        <v>41.152263374485599</v>
      </c>
      <c r="C38" s="3">
        <v>10.070150548647501</v>
      </c>
      <c r="D38" s="3">
        <v>12.205278958417001</v>
      </c>
      <c r="E38" s="3">
        <v>10.975397326442501</v>
      </c>
      <c r="G38" s="3">
        <v>10.3743332602776</v>
      </c>
      <c r="H38" s="3">
        <v>11.2484415993928</v>
      </c>
      <c r="I38" s="3">
        <v>10.1676001512943</v>
      </c>
    </row>
    <row r="39" spans="1:9" x14ac:dyDescent="0.3">
      <c r="A39" s="4"/>
      <c r="B39" s="2">
        <f t="shared" si="1"/>
        <v>13.717421124828533</v>
      </c>
      <c r="C39" s="3">
        <v>7.8459269863382</v>
      </c>
      <c r="D39" s="3">
        <v>7.7846261087480499</v>
      </c>
      <c r="E39" s="3">
        <v>6.1120142236211104</v>
      </c>
      <c r="G39" s="3">
        <v>7.9887623812131103</v>
      </c>
      <c r="H39" s="3">
        <v>8.8042173165511493</v>
      </c>
      <c r="I39" s="3">
        <v>7.7995907687956203</v>
      </c>
    </row>
    <row r="40" spans="1:9" x14ac:dyDescent="0.3">
      <c r="A40" s="4"/>
      <c r="B40" s="2">
        <f t="shared" si="1"/>
        <v>4.5724737082761777</v>
      </c>
      <c r="C40" s="3">
        <v>2.0782962017778499</v>
      </c>
      <c r="D40" s="3">
        <v>3.1744392847348899</v>
      </c>
      <c r="E40" s="3">
        <v>3.66944086436509</v>
      </c>
      <c r="G40" s="3">
        <v>4.4562777043669</v>
      </c>
      <c r="H40" s="3">
        <v>5.4703026065536804</v>
      </c>
      <c r="I40" s="3">
        <v>5.5559235334539201</v>
      </c>
    </row>
    <row r="41" spans="1:9" x14ac:dyDescent="0.3">
      <c r="A41" s="4"/>
      <c r="B41" s="2">
        <f t="shared" si="1"/>
        <v>1.524157902758726</v>
      </c>
      <c r="C41" s="3">
        <v>4.4019963746016799</v>
      </c>
      <c r="D41" s="3">
        <v>7.6342565394284803</v>
      </c>
      <c r="E41" s="3">
        <v>2.7711845515908302</v>
      </c>
      <c r="G41" s="3">
        <v>5.4151400201367696</v>
      </c>
      <c r="H41" s="3">
        <v>7.4004484101948202</v>
      </c>
      <c r="I41" s="3">
        <v>5.1525231448863096</v>
      </c>
    </row>
    <row r="42" spans="1:9" x14ac:dyDescent="0.3">
      <c r="A42" s="4"/>
      <c r="B42" s="2">
        <f t="shared" si="1"/>
        <v>0.5080526342529087</v>
      </c>
      <c r="C42" s="3">
        <v>6.7683144891379703</v>
      </c>
      <c r="D42" s="3">
        <v>5.0281633898917599</v>
      </c>
      <c r="E42" s="3">
        <v>2.2992118954974399</v>
      </c>
      <c r="G42" s="3">
        <v>9.6494324289004894</v>
      </c>
      <c r="H42" s="3">
        <v>2.4502469018036899</v>
      </c>
      <c r="I42" s="3">
        <v>4.4046442959404999</v>
      </c>
    </row>
    <row r="43" spans="1:9" x14ac:dyDescent="0.3">
      <c r="A43" s="4"/>
      <c r="B43" s="2">
        <f t="shared" si="1"/>
        <v>0.16935087808430291</v>
      </c>
      <c r="C43" s="3">
        <v>5.9406764666104701</v>
      </c>
      <c r="D43" s="3">
        <v>4.7593937213575099</v>
      </c>
      <c r="E43" s="3">
        <v>1.8955562409826101</v>
      </c>
      <c r="G43" s="3">
        <v>3.6640539667577001</v>
      </c>
      <c r="H43" s="3">
        <v>-0.39779973653918999</v>
      </c>
      <c r="I43" s="3">
        <v>5.4500481937385699</v>
      </c>
    </row>
    <row r="44" spans="1:9" x14ac:dyDescent="0.3">
      <c r="A44" s="4"/>
      <c r="B44" s="2">
        <f>B43/3</f>
        <v>5.6450292694767638E-2</v>
      </c>
      <c r="C44" s="3">
        <v>-9.0287492696549398E-2</v>
      </c>
      <c r="D44" s="3">
        <v>0.90255418986887803</v>
      </c>
      <c r="E44" s="3">
        <v>-0.81226669717232802</v>
      </c>
      <c r="G44" s="3">
        <v>-0.43224758257701201</v>
      </c>
      <c r="H44" s="3">
        <v>-2.8549515518025799</v>
      </c>
      <c r="I44" s="3">
        <v>3.2871991343795899</v>
      </c>
    </row>
    <row r="45" spans="1:9" x14ac:dyDescent="0.3">
      <c r="C45" s="3"/>
      <c r="D45" s="3"/>
      <c r="E45" s="3"/>
      <c r="G45" s="3"/>
      <c r="H45" s="3"/>
      <c r="I45" s="3"/>
    </row>
  </sheetData>
  <mergeCells count="10">
    <mergeCell ref="C1:I1"/>
    <mergeCell ref="A32:A44"/>
    <mergeCell ref="C32:E32"/>
    <mergeCell ref="G32:I32"/>
    <mergeCell ref="A2:A14"/>
    <mergeCell ref="C2:E2"/>
    <mergeCell ref="G2:I2"/>
    <mergeCell ref="A17:A29"/>
    <mergeCell ref="C17:E17"/>
    <mergeCell ref="G17:I17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FBCFF-9169-4583-9D4C-2A08E3D81CF0}">
  <dimension ref="A1:I44"/>
  <sheetViews>
    <sheetView workbookViewId="0">
      <selection activeCell="C1" sqref="C1:I1"/>
    </sheetView>
  </sheetViews>
  <sheetFormatPr defaultRowHeight="14" x14ac:dyDescent="0.3"/>
  <cols>
    <col min="1" max="1" width="21.83203125" customWidth="1"/>
    <col min="2" max="2" width="15.58203125" customWidth="1"/>
    <col min="3" max="5" width="8.58203125" customWidth="1"/>
    <col min="6" max="6" width="3.83203125" customWidth="1"/>
    <col min="7" max="9" width="8.58203125" customWidth="1"/>
  </cols>
  <sheetData>
    <row r="1" spans="1:9" ht="14.5" customHeight="1" x14ac:dyDescent="0.3">
      <c r="C1" s="6" t="s">
        <v>6</v>
      </c>
      <c r="D1" s="6"/>
      <c r="E1" s="6"/>
      <c r="F1" s="6"/>
      <c r="G1" s="6"/>
      <c r="H1" s="6"/>
      <c r="I1" s="6"/>
    </row>
    <row r="2" spans="1:9" x14ac:dyDescent="0.3">
      <c r="A2" s="4" t="s">
        <v>2</v>
      </c>
      <c r="B2" s="2" t="s">
        <v>0</v>
      </c>
      <c r="C2" s="5" t="s">
        <v>5</v>
      </c>
      <c r="D2" s="5"/>
      <c r="E2" s="5"/>
      <c r="F2" s="1"/>
      <c r="G2" s="5" t="s">
        <v>1</v>
      </c>
      <c r="H2" s="5"/>
      <c r="I2" s="5"/>
    </row>
    <row r="3" spans="1:9" x14ac:dyDescent="0.3">
      <c r="A3" s="4"/>
      <c r="B3" s="3">
        <v>10000</v>
      </c>
      <c r="C3" s="3">
        <v>100.53988508990599</v>
      </c>
      <c r="D3" s="3">
        <v>99.254729587147295</v>
      </c>
      <c r="E3" s="3">
        <v>100.205385322946</v>
      </c>
      <c r="G3" s="3">
        <v>100.203952841244</v>
      </c>
      <c r="H3" s="3">
        <v>100.466617698386</v>
      </c>
      <c r="I3" s="3">
        <v>99.329429460369397</v>
      </c>
    </row>
    <row r="4" spans="1:9" x14ac:dyDescent="0.3">
      <c r="A4" s="4"/>
      <c r="B4" s="3">
        <v>3333.333333</v>
      </c>
      <c r="C4" s="3">
        <v>99.403572295457494</v>
      </c>
      <c r="D4" s="3">
        <v>98.320543429131703</v>
      </c>
      <c r="E4" s="3">
        <v>97.862565865100194</v>
      </c>
      <c r="G4" s="3">
        <v>97.523639767808803</v>
      </c>
      <c r="H4" s="3">
        <v>98.676719354484007</v>
      </c>
      <c r="I4" s="3">
        <v>99.002533602367706</v>
      </c>
    </row>
    <row r="5" spans="1:9" x14ac:dyDescent="0.3">
      <c r="A5" s="4"/>
      <c r="B5" s="3">
        <v>1111.1111109999999</v>
      </c>
      <c r="C5" s="3">
        <v>94.789007974798594</v>
      </c>
      <c r="D5" s="3">
        <v>89.618009721102197</v>
      </c>
      <c r="E5" s="3">
        <v>89.728179747034304</v>
      </c>
      <c r="G5" s="3">
        <v>90.253722160152904</v>
      </c>
      <c r="H5" s="3">
        <v>87.645743843385105</v>
      </c>
      <c r="I5" s="3">
        <v>86.872226207385395</v>
      </c>
    </row>
    <row r="6" spans="1:9" x14ac:dyDescent="0.3">
      <c r="A6" s="4"/>
      <c r="B6" s="3">
        <v>370.37037040000001</v>
      </c>
      <c r="C6" s="3">
        <v>49.661589809224203</v>
      </c>
      <c r="D6" s="3">
        <v>44.606424650184401</v>
      </c>
      <c r="E6" s="3">
        <v>45.508244124588202</v>
      </c>
      <c r="G6" s="3">
        <v>26.703827832074801</v>
      </c>
      <c r="H6" s="3">
        <v>23.578498755662999</v>
      </c>
      <c r="I6" s="3">
        <v>23.061389278276199</v>
      </c>
    </row>
    <row r="7" spans="1:9" x14ac:dyDescent="0.3">
      <c r="A7" s="4"/>
      <c r="B7" s="3">
        <v>123.45679010000001</v>
      </c>
      <c r="C7" s="3">
        <v>16.354590185822602</v>
      </c>
      <c r="D7" s="3">
        <v>11.127105683959501</v>
      </c>
      <c r="E7" s="3">
        <v>12.6918837920683</v>
      </c>
      <c r="G7" s="3">
        <v>11.742193790975501</v>
      </c>
      <c r="H7" s="3">
        <v>12.302990333040199</v>
      </c>
      <c r="I7" s="3">
        <v>6.76745701397122</v>
      </c>
    </row>
    <row r="8" spans="1:9" x14ac:dyDescent="0.3">
      <c r="A8" s="4"/>
      <c r="B8" s="3">
        <v>41.15226337</v>
      </c>
      <c r="C8" s="3">
        <v>8.2965630192981195</v>
      </c>
      <c r="D8" s="3">
        <v>6.6928233506554502</v>
      </c>
      <c r="E8" s="3">
        <v>3.01444355549825</v>
      </c>
      <c r="G8" s="3">
        <v>13.455527450640799</v>
      </c>
      <c r="H8" s="3">
        <v>10.498466956325601</v>
      </c>
      <c r="I8" s="3">
        <v>3.5999867433426598</v>
      </c>
    </row>
    <row r="9" spans="1:9" x14ac:dyDescent="0.3">
      <c r="A9" s="4"/>
      <c r="B9" s="3">
        <v>13.717421119999999</v>
      </c>
      <c r="C9" s="3">
        <v>-0.79037239564893103</v>
      </c>
      <c r="D9" s="3">
        <v>2.9612565072446801</v>
      </c>
      <c r="E9" s="3">
        <v>0.38356501713716801</v>
      </c>
      <c r="G9" s="3">
        <v>10.1229011390325</v>
      </c>
      <c r="H9" s="3">
        <v>1.3943673905088201</v>
      </c>
      <c r="I9" s="3">
        <v>-0.73997385554209205</v>
      </c>
    </row>
    <row r="10" spans="1:9" x14ac:dyDescent="0.3">
      <c r="A10" s="4"/>
      <c r="B10" s="3">
        <v>4.5724737080000004</v>
      </c>
      <c r="C10" s="3">
        <v>8.2880367100723706</v>
      </c>
      <c r="D10" s="3">
        <v>4.9606720574148904</v>
      </c>
      <c r="E10" s="3">
        <v>0.70601645125868095</v>
      </c>
      <c r="G10" s="3">
        <v>12.733980348808201</v>
      </c>
      <c r="H10" s="3">
        <v>0.672883521267715</v>
      </c>
      <c r="I10" s="3">
        <v>4.4507646220861199</v>
      </c>
    </row>
    <row r="11" spans="1:9" x14ac:dyDescent="0.3">
      <c r="A11" s="4"/>
      <c r="B11" s="3">
        <v>1.5241579030000001</v>
      </c>
      <c r="C11" s="3">
        <v>-0.352625109782507</v>
      </c>
      <c r="D11" s="3">
        <v>4.5477524398754703</v>
      </c>
      <c r="E11" s="3">
        <v>1.1831057713275801</v>
      </c>
      <c r="G11" s="3">
        <v>3.94191698198606</v>
      </c>
      <c r="H11" s="3">
        <v>5.6314918273955499</v>
      </c>
      <c r="I11" s="3">
        <v>-4.57677774756357</v>
      </c>
    </row>
    <row r="12" spans="1:9" x14ac:dyDescent="0.3">
      <c r="A12" s="4"/>
      <c r="B12" s="3">
        <v>0.508052634</v>
      </c>
      <c r="C12" s="3">
        <v>-0.18948821711800301</v>
      </c>
      <c r="D12" s="3">
        <v>-1.6862821980245699</v>
      </c>
      <c r="E12" s="3">
        <v>6.2096614242327197</v>
      </c>
      <c r="G12" s="3">
        <v>2.1546394626006302</v>
      </c>
      <c r="H12" s="3">
        <v>-1.12619186848286</v>
      </c>
      <c r="I12" s="3">
        <v>-0.40790290912907901</v>
      </c>
    </row>
    <row r="13" spans="1:9" x14ac:dyDescent="0.3">
      <c r="A13" s="4"/>
      <c r="B13" s="3">
        <v>0.16935087800000001</v>
      </c>
      <c r="C13" s="3">
        <v>4.2783911741382203</v>
      </c>
      <c r="D13" s="3">
        <v>-2.4978977068358801</v>
      </c>
      <c r="E13" s="3">
        <v>-1.78049346730234</v>
      </c>
      <c r="G13" s="3">
        <v>-0.62399197057021905</v>
      </c>
      <c r="H13" s="3">
        <v>5.22892486151577</v>
      </c>
      <c r="I13" s="3">
        <v>-1.09707159607242</v>
      </c>
    </row>
    <row r="14" spans="1:9" x14ac:dyDescent="0.3">
      <c r="A14" s="4"/>
      <c r="B14" s="3">
        <v>5.6450292999999999E-2</v>
      </c>
      <c r="C14" s="3">
        <v>2.4130837848816</v>
      </c>
      <c r="D14" s="3">
        <v>2.08432635199381</v>
      </c>
      <c r="E14" s="3">
        <v>-1.1191474430584201</v>
      </c>
      <c r="G14" s="3">
        <v>4.1729489032126699</v>
      </c>
      <c r="H14" s="3">
        <v>-4.7261231446399803</v>
      </c>
      <c r="I14" s="3">
        <v>0.55317424142730498</v>
      </c>
    </row>
    <row r="15" spans="1:9" x14ac:dyDescent="0.3">
      <c r="B15" s="3"/>
      <c r="C15" s="3"/>
      <c r="D15" s="3"/>
      <c r="E15" s="3"/>
      <c r="F15" s="3"/>
      <c r="G15" s="3"/>
      <c r="H15" s="3"/>
      <c r="I15" s="3"/>
    </row>
    <row r="17" spans="1:9" x14ac:dyDescent="0.3">
      <c r="A17" s="4" t="s">
        <v>3</v>
      </c>
      <c r="B17" s="2" t="s">
        <v>0</v>
      </c>
      <c r="C17" s="5" t="s">
        <v>5</v>
      </c>
      <c r="D17" s="5"/>
      <c r="E17" s="5"/>
      <c r="F17" s="1"/>
      <c r="G17" s="5" t="s">
        <v>1</v>
      </c>
      <c r="H17" s="5"/>
      <c r="I17" s="5"/>
    </row>
    <row r="18" spans="1:9" x14ac:dyDescent="0.3">
      <c r="A18" s="4"/>
      <c r="B18" s="2">
        <v>10000</v>
      </c>
      <c r="C18" s="3">
        <v>99.994744913507006</v>
      </c>
      <c r="D18" s="3">
        <v>99.730526056556698</v>
      </c>
      <c r="E18" s="3">
        <v>100.274729029936</v>
      </c>
      <c r="G18" s="3">
        <v>99.465534212759593</v>
      </c>
      <c r="H18" s="3">
        <v>99.594782365451394</v>
      </c>
      <c r="I18" s="3">
        <v>100.939683421789</v>
      </c>
    </row>
    <row r="19" spans="1:9" x14ac:dyDescent="0.3">
      <c r="A19" s="4"/>
      <c r="B19" s="2">
        <f>B18/3</f>
        <v>3333.3333333333335</v>
      </c>
      <c r="C19" s="3">
        <v>97.074122908834497</v>
      </c>
      <c r="D19" s="3">
        <v>99.779975558966001</v>
      </c>
      <c r="E19" s="3">
        <v>100.646978681349</v>
      </c>
      <c r="G19" s="3">
        <v>100.01549910768099</v>
      </c>
      <c r="H19" s="3">
        <v>98.991677672767096</v>
      </c>
      <c r="I19" s="3">
        <v>99.974043663040405</v>
      </c>
    </row>
    <row r="20" spans="1:9" x14ac:dyDescent="0.3">
      <c r="A20" s="4"/>
      <c r="B20" s="2">
        <f t="shared" ref="B20:B28" si="0">B19/3</f>
        <v>1111.1111111111111</v>
      </c>
      <c r="C20" s="3">
        <v>89.932563743624797</v>
      </c>
      <c r="D20" s="3">
        <v>91.690416020214499</v>
      </c>
      <c r="E20" s="3">
        <v>93.134100273482701</v>
      </c>
      <c r="G20" s="3">
        <v>90.890499497826198</v>
      </c>
      <c r="H20" s="3">
        <v>89.290543418189202</v>
      </c>
      <c r="I20" s="3">
        <v>88.528315442534605</v>
      </c>
    </row>
    <row r="21" spans="1:9" x14ac:dyDescent="0.3">
      <c r="A21" s="4"/>
      <c r="B21" s="2">
        <f t="shared" si="0"/>
        <v>370.37037037037038</v>
      </c>
      <c r="C21" s="3">
        <v>42.325287901205797</v>
      </c>
      <c r="D21" s="3">
        <v>46.6399292843399</v>
      </c>
      <c r="E21" s="3">
        <v>40.4829321108298</v>
      </c>
      <c r="G21" s="3">
        <v>29.6405602204491</v>
      </c>
      <c r="H21" s="3">
        <v>23.6101855440596</v>
      </c>
      <c r="I21" s="3">
        <v>28.580325219296999</v>
      </c>
    </row>
    <row r="22" spans="1:9" x14ac:dyDescent="0.3">
      <c r="A22" s="4"/>
      <c r="B22" s="2">
        <f t="shared" si="0"/>
        <v>123.4567901234568</v>
      </c>
      <c r="C22" s="3">
        <v>7.3967610977950402</v>
      </c>
      <c r="D22" s="3">
        <v>6.9009695318700004</v>
      </c>
      <c r="E22" s="3">
        <v>6.3428474712006899</v>
      </c>
      <c r="G22" s="3">
        <v>11.206051459865201</v>
      </c>
      <c r="H22" s="3">
        <v>5.3033091341843699</v>
      </c>
      <c r="I22" s="3">
        <v>11.5599713162469</v>
      </c>
    </row>
    <row r="23" spans="1:9" x14ac:dyDescent="0.3">
      <c r="A23" s="4"/>
      <c r="B23" s="2">
        <f t="shared" si="0"/>
        <v>41.152263374485599</v>
      </c>
      <c r="C23" s="3">
        <v>11.1090739434893</v>
      </c>
      <c r="D23" s="3">
        <v>2.7225856495821001</v>
      </c>
      <c r="E23" s="3">
        <v>5.9489382485411202</v>
      </c>
      <c r="G23" s="3">
        <v>2.6645020202059801</v>
      </c>
      <c r="H23" s="3">
        <v>5.9927499922704497</v>
      </c>
      <c r="I23" s="3">
        <v>3.84321316082853</v>
      </c>
    </row>
    <row r="24" spans="1:9" x14ac:dyDescent="0.3">
      <c r="A24" s="4"/>
      <c r="B24" s="2">
        <f t="shared" si="0"/>
        <v>13.717421124828533</v>
      </c>
      <c r="C24" s="3">
        <v>7.3220768423443099</v>
      </c>
      <c r="D24" s="3">
        <v>4.0098923126527204</v>
      </c>
      <c r="E24" s="3">
        <v>-1.4694657650354901</v>
      </c>
      <c r="G24" s="3">
        <v>5.3014444394737001</v>
      </c>
      <c r="H24" s="3">
        <v>3.6398734045689398</v>
      </c>
      <c r="I24" s="3">
        <v>2.4873960376011</v>
      </c>
    </row>
    <row r="25" spans="1:9" x14ac:dyDescent="0.3">
      <c r="A25" s="4"/>
      <c r="B25" s="2">
        <f t="shared" si="0"/>
        <v>4.5724737082761777</v>
      </c>
      <c r="C25" s="3">
        <v>2.9554893599718199</v>
      </c>
      <c r="D25" s="3">
        <v>2.6416745473819798</v>
      </c>
      <c r="E25" s="3">
        <v>8.5361741201405792</v>
      </c>
      <c r="G25" s="3">
        <v>6.4647098256259703</v>
      </c>
      <c r="H25" s="3">
        <v>4.9527625345431998</v>
      </c>
      <c r="I25" s="3">
        <v>0.12340330846993799</v>
      </c>
    </row>
    <row r="26" spans="1:9" x14ac:dyDescent="0.3">
      <c r="A26" s="4"/>
      <c r="B26" s="2">
        <f t="shared" si="0"/>
        <v>1.524157902758726</v>
      </c>
      <c r="C26" s="3">
        <v>1.9890272645373801</v>
      </c>
      <c r="D26" s="3">
        <v>-2.6609920155996201</v>
      </c>
      <c r="E26" s="3">
        <v>0.67196475106224496</v>
      </c>
      <c r="G26" s="3">
        <v>-0.98797074504744098</v>
      </c>
      <c r="H26" s="3">
        <v>0.33044044222448998</v>
      </c>
      <c r="I26" s="3">
        <v>10.0828337938916</v>
      </c>
    </row>
    <row r="27" spans="1:9" x14ac:dyDescent="0.3">
      <c r="A27" s="4"/>
      <c r="B27" s="2">
        <f t="shared" si="0"/>
        <v>0.5080526342529087</v>
      </c>
      <c r="C27" s="3">
        <v>5.3576600380594597</v>
      </c>
      <c r="D27" s="3">
        <v>0.44328233965869601</v>
      </c>
      <c r="E27" s="3">
        <v>-3.12860856451598</v>
      </c>
      <c r="G27" s="3">
        <v>9.1699977076793093</v>
      </c>
      <c r="H27" s="3">
        <v>5.03340057705232</v>
      </c>
      <c r="I27" s="3">
        <v>-3.0264101860455801</v>
      </c>
    </row>
    <row r="28" spans="1:9" x14ac:dyDescent="0.3">
      <c r="A28" s="4"/>
      <c r="B28" s="2">
        <f t="shared" si="0"/>
        <v>0.16935087808430291</v>
      </c>
      <c r="C28" s="3">
        <v>5.6672208150587497</v>
      </c>
      <c r="D28" s="3">
        <v>-1.7673257904368</v>
      </c>
      <c r="E28" s="3">
        <v>-1.0534352127092499</v>
      </c>
      <c r="G28" s="3">
        <v>9.1853554293520894</v>
      </c>
      <c r="H28" s="3">
        <v>1.54897441924297</v>
      </c>
      <c r="I28" s="3">
        <v>-0.61575207125833298</v>
      </c>
    </row>
    <row r="29" spans="1:9" x14ac:dyDescent="0.3">
      <c r="A29" s="4"/>
      <c r="B29" s="2">
        <f>B28/3</f>
        <v>5.6450292694767638E-2</v>
      </c>
      <c r="C29" s="3">
        <v>4.8786011844218304</v>
      </c>
      <c r="D29" s="3">
        <v>5.4809081846220398</v>
      </c>
      <c r="E29" s="3">
        <v>1.08835712901588</v>
      </c>
      <c r="G29" s="3">
        <v>1.90494704040271</v>
      </c>
      <c r="H29" s="3">
        <v>-4.69895330871136</v>
      </c>
      <c r="I29" s="3">
        <v>2.7940062683086602</v>
      </c>
    </row>
    <row r="32" spans="1:9" x14ac:dyDescent="0.3">
      <c r="A32" s="4" t="s">
        <v>4</v>
      </c>
      <c r="B32" s="2" t="s">
        <v>0</v>
      </c>
      <c r="C32" s="5" t="s">
        <v>5</v>
      </c>
      <c r="D32" s="5"/>
      <c r="E32" s="5"/>
      <c r="F32" s="1"/>
      <c r="G32" s="5" t="s">
        <v>1</v>
      </c>
      <c r="H32" s="5"/>
      <c r="I32" s="5"/>
    </row>
    <row r="33" spans="1:9" x14ac:dyDescent="0.3">
      <c r="A33" s="4"/>
      <c r="B33" s="2">
        <v>10000</v>
      </c>
      <c r="C33" s="3">
        <v>100.494825735579</v>
      </c>
      <c r="D33" s="3">
        <v>99.793834148447701</v>
      </c>
      <c r="E33" s="3">
        <v>99.711340115972902</v>
      </c>
      <c r="G33" s="3">
        <v>99.973884974126307</v>
      </c>
      <c r="H33" s="3">
        <v>99.135434370697794</v>
      </c>
      <c r="I33" s="3">
        <v>100.46073236556499</v>
      </c>
    </row>
    <row r="34" spans="1:9" x14ac:dyDescent="0.3">
      <c r="A34" s="4"/>
      <c r="B34" s="2">
        <f>B33/3</f>
        <v>3333.3333333333335</v>
      </c>
      <c r="C34" s="3">
        <v>97.494717986576305</v>
      </c>
      <c r="D34" s="3">
        <v>99.195274728527806</v>
      </c>
      <c r="E34" s="3">
        <v>100.800959179355</v>
      </c>
      <c r="G34" s="3">
        <v>100.86258721825099</v>
      </c>
      <c r="H34" s="3">
        <v>98.473220623695397</v>
      </c>
      <c r="I34" s="3">
        <v>100.664192158053</v>
      </c>
    </row>
    <row r="35" spans="1:9" x14ac:dyDescent="0.3">
      <c r="A35" s="4"/>
      <c r="B35" s="2">
        <f t="shared" ref="B35:B43" si="1">B34/3</f>
        <v>1111.1111111111111</v>
      </c>
      <c r="C35" s="3">
        <v>93.828510386231301</v>
      </c>
      <c r="D35" s="3">
        <v>88.742391905471706</v>
      </c>
      <c r="E35" s="3">
        <v>84.076760378761406</v>
      </c>
      <c r="G35" s="3">
        <v>82.241362982768607</v>
      </c>
      <c r="H35" s="3">
        <v>88.785384870853306</v>
      </c>
      <c r="I35" s="3">
        <v>90.913870270575401</v>
      </c>
    </row>
    <row r="36" spans="1:9" x14ac:dyDescent="0.3">
      <c r="A36" s="4"/>
      <c r="B36" s="2">
        <f t="shared" si="1"/>
        <v>370.37037037037038</v>
      </c>
      <c r="C36" s="3">
        <v>47.170433917226198</v>
      </c>
      <c r="D36" s="3">
        <v>38.939564827501997</v>
      </c>
      <c r="E36" s="3">
        <v>41.182015148939399</v>
      </c>
      <c r="G36" s="3">
        <v>21.024727236468401</v>
      </c>
      <c r="H36" s="3">
        <v>20.650206110863301</v>
      </c>
      <c r="I36" s="3">
        <v>28.420993209829501</v>
      </c>
    </row>
    <row r="37" spans="1:9" x14ac:dyDescent="0.3">
      <c r="A37" s="4"/>
      <c r="B37" s="2">
        <f t="shared" si="1"/>
        <v>123.4567901234568</v>
      </c>
      <c r="C37" s="3">
        <v>9.4086185855039908</v>
      </c>
      <c r="D37" s="3">
        <v>8.8432387140534505</v>
      </c>
      <c r="E37" s="3">
        <v>1.35632207653015</v>
      </c>
      <c r="G37" s="3">
        <v>6.3688085296422701</v>
      </c>
      <c r="H37" s="3">
        <v>5.2101481407816204</v>
      </c>
      <c r="I37" s="3">
        <v>3.35213527266857</v>
      </c>
    </row>
    <row r="38" spans="1:9" x14ac:dyDescent="0.3">
      <c r="A38" s="4"/>
      <c r="B38" s="2">
        <f t="shared" si="1"/>
        <v>41.152263374485599</v>
      </c>
      <c r="C38" s="3">
        <v>5.7546995222019897</v>
      </c>
      <c r="D38" s="3">
        <v>7.8576742835972002</v>
      </c>
      <c r="E38" s="3">
        <v>5.1653282593734202</v>
      </c>
      <c r="G38" s="3">
        <v>1.3108424047876499</v>
      </c>
      <c r="H38" s="3">
        <v>8.8511604435966902</v>
      </c>
      <c r="I38" s="3">
        <v>10.279652358885899</v>
      </c>
    </row>
    <row r="39" spans="1:9" x14ac:dyDescent="0.3">
      <c r="A39" s="4"/>
      <c r="B39" s="2">
        <f t="shared" si="1"/>
        <v>13.717421124828533</v>
      </c>
      <c r="C39" s="3">
        <v>2.2518849360275301</v>
      </c>
      <c r="D39" s="3">
        <v>15.865333462672799</v>
      </c>
      <c r="E39" s="3">
        <v>7.2975539259391899</v>
      </c>
      <c r="G39" s="3">
        <v>1.84667525384992</v>
      </c>
      <c r="H39" s="3">
        <v>1.13373504749901</v>
      </c>
      <c r="I39" s="3">
        <v>-0.15721773152223201</v>
      </c>
    </row>
    <row r="40" spans="1:9" x14ac:dyDescent="0.3">
      <c r="A40" s="4"/>
      <c r="B40" s="2">
        <f t="shared" si="1"/>
        <v>4.5724737082761777</v>
      </c>
      <c r="C40" s="3">
        <v>6.8175184094751797</v>
      </c>
      <c r="D40" s="3">
        <v>2.8997497016410398</v>
      </c>
      <c r="E40" s="3">
        <v>-0.23930192381123599</v>
      </c>
      <c r="G40" s="3">
        <v>2.3629614017279699</v>
      </c>
      <c r="H40" s="3">
        <v>6.4564600528473202</v>
      </c>
      <c r="I40" s="3">
        <v>0.413276879154169</v>
      </c>
    </row>
    <row r="41" spans="1:9" x14ac:dyDescent="0.3">
      <c r="A41" s="4"/>
      <c r="B41" s="2">
        <f t="shared" si="1"/>
        <v>1.524157902758726</v>
      </c>
      <c r="C41" s="3">
        <v>-0.90205383002845296</v>
      </c>
      <c r="D41" s="3">
        <v>0.23994437481943201</v>
      </c>
      <c r="E41" s="3">
        <v>4.8272605697936797</v>
      </c>
      <c r="G41" s="3">
        <v>2.2717962204962898</v>
      </c>
      <c r="H41" s="3">
        <v>3.0041723370125601</v>
      </c>
      <c r="I41" s="3">
        <v>4.8264709288323404</v>
      </c>
    </row>
    <row r="42" spans="1:9" x14ac:dyDescent="0.3">
      <c r="A42" s="4"/>
      <c r="B42" s="2">
        <f t="shared" si="1"/>
        <v>0.5080526342529087</v>
      </c>
      <c r="C42" s="3">
        <v>5.5135560901129503</v>
      </c>
      <c r="D42" s="3">
        <v>2.4131761384944901</v>
      </c>
      <c r="E42" s="3">
        <v>6.9193358175326196</v>
      </c>
      <c r="G42" s="3">
        <v>6.8908320695683196</v>
      </c>
      <c r="H42" s="3">
        <v>8.0394421302897108</v>
      </c>
      <c r="I42" s="3">
        <v>1.96870364747775</v>
      </c>
    </row>
    <row r="43" spans="1:9" x14ac:dyDescent="0.3">
      <c r="A43" s="4"/>
      <c r="B43" s="2">
        <f t="shared" si="1"/>
        <v>0.16935087808430291</v>
      </c>
      <c r="C43" s="3">
        <v>0.84962761241141205</v>
      </c>
      <c r="D43" s="3">
        <v>5.4115642233765602</v>
      </c>
      <c r="E43" s="3">
        <v>2.5517046371366101</v>
      </c>
      <c r="G43" s="3">
        <v>3.8013691132049399</v>
      </c>
      <c r="H43" s="3">
        <v>1.06979280232957</v>
      </c>
      <c r="I43" s="3">
        <v>16.9420568247136</v>
      </c>
    </row>
    <row r="44" spans="1:9" x14ac:dyDescent="0.3">
      <c r="A44" s="4"/>
      <c r="B44" s="2">
        <f>B43/3</f>
        <v>5.6450292694767638E-2</v>
      </c>
      <c r="C44" s="3">
        <v>-6.4378769397832096</v>
      </c>
      <c r="D44" s="3">
        <v>7.7742498048347404</v>
      </c>
      <c r="E44" s="3">
        <v>-1.3363728650515301</v>
      </c>
      <c r="G44" s="3">
        <v>2.1225448908062199</v>
      </c>
      <c r="H44" s="3">
        <v>-2.47433275449422</v>
      </c>
      <c r="I44" s="3">
        <v>0.35178786368800702</v>
      </c>
    </row>
  </sheetData>
  <mergeCells count="10">
    <mergeCell ref="C1:I1"/>
    <mergeCell ref="A32:A44"/>
    <mergeCell ref="C32:E32"/>
    <mergeCell ref="G32:I32"/>
    <mergeCell ref="A2:A14"/>
    <mergeCell ref="C2:E2"/>
    <mergeCell ref="G2:I2"/>
    <mergeCell ref="A17:A29"/>
    <mergeCell ref="C17:E17"/>
    <mergeCell ref="G17:I17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BD423-B90A-48F0-8A70-33376F7939DD}">
  <dimension ref="A1:I44"/>
  <sheetViews>
    <sheetView workbookViewId="0">
      <selection activeCell="H21" sqref="H21"/>
    </sheetView>
  </sheetViews>
  <sheetFormatPr defaultRowHeight="14" x14ac:dyDescent="0.3"/>
  <cols>
    <col min="1" max="1" width="21.83203125" customWidth="1"/>
    <col min="2" max="2" width="15.58203125" customWidth="1"/>
    <col min="3" max="5" width="8.58203125" customWidth="1"/>
    <col min="6" max="6" width="3.83203125" customWidth="1"/>
    <col min="7" max="9" width="8.58203125" customWidth="1"/>
  </cols>
  <sheetData>
    <row r="1" spans="1:9" ht="14.5" customHeight="1" x14ac:dyDescent="0.3">
      <c r="C1" s="6" t="s">
        <v>6</v>
      </c>
      <c r="D1" s="6"/>
      <c r="E1" s="6"/>
      <c r="F1" s="6"/>
      <c r="G1" s="6"/>
      <c r="H1" s="6"/>
      <c r="I1" s="6"/>
    </row>
    <row r="2" spans="1:9" x14ac:dyDescent="0.3">
      <c r="A2" s="4" t="s">
        <v>2</v>
      </c>
      <c r="B2" s="2" t="s">
        <v>0</v>
      </c>
      <c r="C2" s="5" t="s">
        <v>5</v>
      </c>
      <c r="D2" s="5"/>
      <c r="E2" s="5"/>
      <c r="F2" s="1"/>
      <c r="G2" s="5" t="s">
        <v>1</v>
      </c>
      <c r="H2" s="5"/>
      <c r="I2" s="5"/>
    </row>
    <row r="3" spans="1:9" x14ac:dyDescent="0.3">
      <c r="A3" s="4"/>
      <c r="B3" s="3">
        <v>10000</v>
      </c>
      <c r="C3" s="3">
        <v>101.96138340952599</v>
      </c>
      <c r="D3" s="3">
        <v>99.440814514752404</v>
      </c>
      <c r="E3" s="3">
        <v>98.597802075721702</v>
      </c>
      <c r="G3" s="3">
        <v>98.986439816483497</v>
      </c>
      <c r="H3" s="3">
        <v>100.205649551181</v>
      </c>
      <c r="I3" s="3">
        <v>97.844692903457002</v>
      </c>
    </row>
    <row r="4" spans="1:9" x14ac:dyDescent="0.3">
      <c r="A4" s="4"/>
      <c r="B4" s="3">
        <v>3333.333333</v>
      </c>
      <c r="C4" s="3">
        <v>68.417709234916899</v>
      </c>
      <c r="D4" s="3">
        <v>71.7860071583668</v>
      </c>
      <c r="E4" s="3">
        <v>61.469734160728798</v>
      </c>
      <c r="G4" s="3">
        <v>101.101803306714</v>
      </c>
      <c r="H4" s="3">
        <v>100.242650935461</v>
      </c>
      <c r="I4" s="3">
        <v>98.655545757825394</v>
      </c>
    </row>
    <row r="5" spans="1:9" x14ac:dyDescent="0.3">
      <c r="A5" s="4"/>
      <c r="B5" s="3">
        <v>1111.1111109999999</v>
      </c>
      <c r="C5" s="3">
        <v>41.013007815018703</v>
      </c>
      <c r="D5" s="3">
        <v>48.922338850259798</v>
      </c>
      <c r="E5" s="3">
        <v>39.8360043079485</v>
      </c>
      <c r="G5" s="3">
        <v>99.588559670981397</v>
      </c>
      <c r="H5" s="3">
        <v>97.864040955542393</v>
      </c>
      <c r="I5" s="3">
        <v>93.930666702569596</v>
      </c>
    </row>
    <row r="6" spans="1:9" x14ac:dyDescent="0.3">
      <c r="A6" s="4"/>
      <c r="B6" s="3">
        <v>370.37037040000001</v>
      </c>
      <c r="C6" s="3">
        <v>24.816234098766699</v>
      </c>
      <c r="D6" s="3">
        <v>31.6771228023559</v>
      </c>
      <c r="E6" s="3">
        <v>25.345892498462302</v>
      </c>
      <c r="G6" s="3">
        <v>70.844662751565593</v>
      </c>
      <c r="H6" s="3">
        <v>70.259257071989595</v>
      </c>
      <c r="I6" s="3">
        <v>67.448931322582695</v>
      </c>
    </row>
    <row r="7" spans="1:9" x14ac:dyDescent="0.3">
      <c r="A7" s="4"/>
      <c r="B7" s="3">
        <v>123.45679010000001</v>
      </c>
      <c r="C7" s="3">
        <v>22.8548432180589</v>
      </c>
      <c r="D7" s="3">
        <v>26.3771085583851</v>
      </c>
      <c r="E7" s="3">
        <v>23.529898289602801</v>
      </c>
      <c r="G7" s="3">
        <v>35.124931572742199</v>
      </c>
      <c r="H7" s="3">
        <v>32.194344263091899</v>
      </c>
      <c r="I7" s="3">
        <v>23.9227624819239</v>
      </c>
    </row>
    <row r="8" spans="1:9" x14ac:dyDescent="0.3">
      <c r="A8" s="4"/>
      <c r="B8" s="3">
        <v>41.15226337</v>
      </c>
      <c r="C8" s="3">
        <v>11.947940154533301</v>
      </c>
      <c r="D8" s="3">
        <v>26.523925079637099</v>
      </c>
      <c r="E8" s="3">
        <v>26.578931819130499</v>
      </c>
      <c r="G8" s="3">
        <v>21.7374635508708</v>
      </c>
      <c r="H8" s="3">
        <v>19.6094249681246</v>
      </c>
      <c r="I8" s="3">
        <v>10.8084197544365</v>
      </c>
    </row>
    <row r="9" spans="1:9" x14ac:dyDescent="0.3">
      <c r="A9" s="4"/>
      <c r="B9" s="3">
        <v>13.717421119999999</v>
      </c>
      <c r="C9" s="3">
        <v>16.193952532982401</v>
      </c>
      <c r="D9" s="3">
        <v>22.277582345012402</v>
      </c>
      <c r="E9" s="3">
        <v>19.341632950251199</v>
      </c>
      <c r="G9" s="3">
        <v>13.0344583393953</v>
      </c>
      <c r="H9" s="3">
        <v>9.0439621402400991</v>
      </c>
      <c r="I9" s="3">
        <v>4.7962597155407902</v>
      </c>
    </row>
    <row r="10" spans="1:9" x14ac:dyDescent="0.3">
      <c r="A10" s="4"/>
      <c r="B10" s="3">
        <v>4.5724737080000004</v>
      </c>
      <c r="C10" s="3">
        <v>4.9198707615456998</v>
      </c>
      <c r="D10" s="3">
        <v>15.1236472491189</v>
      </c>
      <c r="E10" s="3">
        <v>15.786747130213399</v>
      </c>
      <c r="G10" s="3">
        <v>7.21167336241865</v>
      </c>
      <c r="H10" s="3">
        <v>2.3875472735640599</v>
      </c>
      <c r="I10" s="3">
        <v>3.7094287883056398</v>
      </c>
    </row>
    <row r="11" spans="1:9" x14ac:dyDescent="0.3">
      <c r="A11" s="4"/>
      <c r="B11" s="3">
        <v>1.5241579030000001</v>
      </c>
      <c r="C11" s="3">
        <v>-0.61188980136563498</v>
      </c>
      <c r="D11" s="3">
        <v>14.8027339978246</v>
      </c>
      <c r="E11" s="3">
        <v>10.885713492191201</v>
      </c>
      <c r="G11" s="3">
        <v>2.2800737871625301</v>
      </c>
      <c r="H11" s="3">
        <v>1.6031038041589201</v>
      </c>
      <c r="I11" s="3">
        <v>6.4809878202129099</v>
      </c>
    </row>
    <row r="12" spans="1:9" x14ac:dyDescent="0.3">
      <c r="A12" s="4"/>
      <c r="B12" s="3">
        <v>0.508052634</v>
      </c>
      <c r="C12" s="3">
        <v>9.0234986538066995</v>
      </c>
      <c r="D12" s="3">
        <v>14.2548299973152</v>
      </c>
      <c r="E12" s="3">
        <v>14.302375949550701</v>
      </c>
      <c r="G12" s="3">
        <v>-1.8291982677985501</v>
      </c>
      <c r="H12" s="3">
        <v>5.1650025184243704</v>
      </c>
      <c r="I12" s="3">
        <v>-3.3358042506258201</v>
      </c>
    </row>
    <row r="13" spans="1:9" x14ac:dyDescent="0.3">
      <c r="A13" s="4"/>
      <c r="B13" s="3">
        <v>0.16935087800000001</v>
      </c>
      <c r="C13" s="3">
        <v>9.4516948295035697</v>
      </c>
      <c r="D13" s="3">
        <v>8.6564037530670408</v>
      </c>
      <c r="E13" s="3">
        <v>5.9301369776242998</v>
      </c>
      <c r="G13" s="3">
        <v>-0.32456945817710198</v>
      </c>
      <c r="H13" s="3">
        <v>-0.37604657485694198</v>
      </c>
      <c r="I13" s="3">
        <v>11.286366070276699</v>
      </c>
    </row>
    <row r="14" spans="1:9" x14ac:dyDescent="0.3">
      <c r="A14" s="4"/>
      <c r="B14" s="3">
        <v>5.6450292999999999E-2</v>
      </c>
      <c r="C14" s="3">
        <v>-9.1381975383754792</v>
      </c>
      <c r="D14" s="3">
        <v>7.6788808039511496</v>
      </c>
      <c r="E14" s="3">
        <v>1.4593167344243301</v>
      </c>
      <c r="G14" s="3">
        <v>0.47067785053121303</v>
      </c>
      <c r="H14" s="3">
        <v>-0.17006749480880301</v>
      </c>
      <c r="I14" s="3">
        <v>14.1835525692813</v>
      </c>
    </row>
    <row r="15" spans="1:9" x14ac:dyDescent="0.3">
      <c r="B15" s="3"/>
      <c r="C15" s="3"/>
      <c r="D15" s="3"/>
      <c r="E15" s="3"/>
      <c r="F15" s="3"/>
      <c r="G15" s="3"/>
      <c r="H15" s="3"/>
      <c r="I15" s="3"/>
    </row>
    <row r="17" spans="1:9" x14ac:dyDescent="0.3">
      <c r="A17" s="4" t="s">
        <v>3</v>
      </c>
      <c r="B17" s="2" t="s">
        <v>0</v>
      </c>
      <c r="C17" s="5" t="s">
        <v>5</v>
      </c>
      <c r="D17" s="5"/>
      <c r="E17" s="5"/>
      <c r="F17" s="1"/>
      <c r="G17" s="5" t="s">
        <v>1</v>
      </c>
      <c r="H17" s="5"/>
      <c r="I17" s="5"/>
    </row>
    <row r="18" spans="1:9" x14ac:dyDescent="0.3">
      <c r="A18" s="4"/>
      <c r="B18" s="2">
        <v>10000</v>
      </c>
      <c r="C18" s="3">
        <v>105.27596890922899</v>
      </c>
      <c r="D18" s="3">
        <v>96.558926540502398</v>
      </c>
      <c r="E18" s="3">
        <v>98.165104550268595</v>
      </c>
      <c r="G18" s="3">
        <v>101.625225821515</v>
      </c>
      <c r="H18" s="3">
        <v>102.90023463098601</v>
      </c>
      <c r="I18" s="3">
        <v>95.474539547499404</v>
      </c>
    </row>
    <row r="19" spans="1:9" x14ac:dyDescent="0.3">
      <c r="A19" s="4"/>
      <c r="B19" s="2">
        <f>B18/3</f>
        <v>3333.3333333333335</v>
      </c>
      <c r="C19" s="3">
        <v>68.197656168085899</v>
      </c>
      <c r="D19" s="3">
        <v>71.365301809481295</v>
      </c>
      <c r="E19" s="3">
        <v>47.722678941713298</v>
      </c>
      <c r="G19" s="3">
        <v>96.825077411651307</v>
      </c>
      <c r="H19" s="3">
        <v>104.59247728813899</v>
      </c>
      <c r="I19" s="3">
        <v>92.159570688709707</v>
      </c>
    </row>
    <row r="20" spans="1:9" x14ac:dyDescent="0.3">
      <c r="A20" s="4"/>
      <c r="B20" s="2">
        <f t="shared" ref="B20:B28" si="0">B19/3</f>
        <v>1111.1111111111111</v>
      </c>
      <c r="C20" s="3">
        <v>44.000289860741802</v>
      </c>
      <c r="D20" s="3">
        <v>37.517629400857203</v>
      </c>
      <c r="E20" s="3">
        <v>13.8052591127376</v>
      </c>
      <c r="G20" s="3">
        <v>95.565066321445897</v>
      </c>
      <c r="H20" s="3">
        <v>91.515952348867998</v>
      </c>
      <c r="I20" s="3">
        <v>100.723065717574</v>
      </c>
    </row>
    <row r="21" spans="1:9" x14ac:dyDescent="0.3">
      <c r="A21" s="4"/>
      <c r="B21" s="2">
        <f t="shared" si="0"/>
        <v>370.37037037037038</v>
      </c>
      <c r="C21" s="3">
        <v>41.4190543036785</v>
      </c>
      <c r="D21" s="3">
        <v>36.881569442008498</v>
      </c>
      <c r="E21" s="3">
        <v>38.500528579018599</v>
      </c>
      <c r="G21" s="3">
        <v>71.239772276071903</v>
      </c>
      <c r="H21" s="3">
        <v>77.848132193951102</v>
      </c>
      <c r="I21" s="3">
        <v>70.269818427612094</v>
      </c>
    </row>
    <row r="22" spans="1:9" x14ac:dyDescent="0.3">
      <c r="A22" s="4"/>
      <c r="B22" s="2">
        <f t="shared" si="0"/>
        <v>123.4567901234568</v>
      </c>
      <c r="C22" s="3">
        <v>13.9307906176182</v>
      </c>
      <c r="D22" s="3">
        <v>4.5004407229973404</v>
      </c>
      <c r="E22" s="3">
        <v>-18.4312313406156</v>
      </c>
      <c r="G22" s="3">
        <v>37.267310160400797</v>
      </c>
      <c r="H22" s="3">
        <v>35.047114006446598</v>
      </c>
      <c r="I22" s="3">
        <v>27.306946475166701</v>
      </c>
    </row>
    <row r="23" spans="1:9" x14ac:dyDescent="0.3">
      <c r="A23" s="4"/>
      <c r="B23" s="2">
        <f t="shared" si="0"/>
        <v>41.152263374485599</v>
      </c>
      <c r="C23" s="3">
        <v>10.575876981049101</v>
      </c>
      <c r="D23" s="3">
        <v>7.2966670183045101</v>
      </c>
      <c r="E23" s="3">
        <v>-0.46858682307176303</v>
      </c>
      <c r="G23" s="3">
        <v>-14.041711494684399</v>
      </c>
      <c r="H23" s="3">
        <v>16.873843869508899</v>
      </c>
      <c r="I23" s="3">
        <v>-2.83213237482444</v>
      </c>
    </row>
    <row r="24" spans="1:9" x14ac:dyDescent="0.3">
      <c r="A24" s="4"/>
      <c r="B24" s="2">
        <f t="shared" si="0"/>
        <v>13.717421124828533</v>
      </c>
      <c r="C24" s="3">
        <v>29.0259059831554</v>
      </c>
      <c r="D24" s="3">
        <v>36.0655704116311</v>
      </c>
      <c r="E24" s="3">
        <v>6.42564190206362</v>
      </c>
      <c r="G24" s="3">
        <v>19.7090336622683</v>
      </c>
      <c r="H24" s="3">
        <v>10.8213318551197</v>
      </c>
      <c r="I24" s="3">
        <v>8.6939526673781504</v>
      </c>
    </row>
    <row r="25" spans="1:9" x14ac:dyDescent="0.3">
      <c r="A25" s="4"/>
      <c r="B25" s="2">
        <f t="shared" si="0"/>
        <v>4.5724737082761777</v>
      </c>
      <c r="C25" s="3">
        <v>30.8428384035984</v>
      </c>
      <c r="D25" s="3">
        <v>29.6406929210812</v>
      </c>
      <c r="E25" s="3">
        <v>30.6929085761906</v>
      </c>
      <c r="G25" s="3">
        <v>17.064112232302001</v>
      </c>
      <c r="H25" s="3">
        <v>12.382243132756001</v>
      </c>
      <c r="I25" s="3">
        <v>11.4371841471315</v>
      </c>
    </row>
    <row r="26" spans="1:9" x14ac:dyDescent="0.3">
      <c r="A26" s="4"/>
      <c r="B26" s="2">
        <f t="shared" si="0"/>
        <v>1.524157902758726</v>
      </c>
      <c r="C26" s="3">
        <v>18.365948545229301</v>
      </c>
      <c r="D26" s="3">
        <v>14.662817247611899</v>
      </c>
      <c r="E26" s="3">
        <v>21.585653688878701</v>
      </c>
      <c r="G26" s="3">
        <v>14.618159869021699</v>
      </c>
      <c r="H26" s="3">
        <v>7.2043143349011496</v>
      </c>
      <c r="I26" s="3">
        <v>9.3836450817209105</v>
      </c>
    </row>
    <row r="27" spans="1:9" x14ac:dyDescent="0.3">
      <c r="A27" s="4"/>
      <c r="B27" s="2">
        <f t="shared" si="0"/>
        <v>0.5080526342529087</v>
      </c>
      <c r="C27" s="3">
        <v>27.059337123112901</v>
      </c>
      <c r="D27" s="3">
        <v>24.7166595216849</v>
      </c>
      <c r="E27" s="3">
        <v>22.755693887818101</v>
      </c>
      <c r="G27" s="3">
        <v>15.5653131307599</v>
      </c>
      <c r="H27" s="3">
        <v>11.5004853316</v>
      </c>
      <c r="I27" s="3">
        <v>11.953929888860101</v>
      </c>
    </row>
    <row r="28" spans="1:9" x14ac:dyDescent="0.3">
      <c r="A28" s="4"/>
      <c r="B28" s="2">
        <f t="shared" si="0"/>
        <v>0.16935087808430291</v>
      </c>
      <c r="C28" s="3">
        <v>12.5132946360693</v>
      </c>
      <c r="D28" s="3">
        <v>15.764320130668199</v>
      </c>
      <c r="E28" s="3">
        <v>17.757144794739201</v>
      </c>
      <c r="G28" s="3">
        <v>11.314162314775899</v>
      </c>
      <c r="H28" s="3">
        <v>12.632407792400601</v>
      </c>
      <c r="I28" s="3">
        <v>3.4878524779294802</v>
      </c>
    </row>
    <row r="29" spans="1:9" x14ac:dyDescent="0.3">
      <c r="A29" s="4"/>
      <c r="B29" s="2">
        <f>B28/3</f>
        <v>5.6450292694767638E-2</v>
      </c>
      <c r="C29" s="3">
        <v>12.355153797736801</v>
      </c>
      <c r="D29" s="3">
        <v>13.803239065532599</v>
      </c>
      <c r="E29" s="3">
        <v>18.9173733358258</v>
      </c>
      <c r="G29" s="3">
        <v>8.7707653106446504</v>
      </c>
      <c r="H29" s="3">
        <v>-1.4355204361715099</v>
      </c>
      <c r="I29" s="3">
        <v>11.3449008835413</v>
      </c>
    </row>
    <row r="30" spans="1:9" x14ac:dyDescent="0.3">
      <c r="G30" s="3"/>
      <c r="H30" s="3"/>
      <c r="I30" s="3"/>
    </row>
    <row r="32" spans="1:9" x14ac:dyDescent="0.3">
      <c r="A32" s="4" t="s">
        <v>4</v>
      </c>
      <c r="B32" s="2" t="s">
        <v>0</v>
      </c>
      <c r="C32" s="5" t="s">
        <v>5</v>
      </c>
      <c r="D32" s="5"/>
      <c r="E32" s="5"/>
      <c r="F32" s="1"/>
      <c r="G32" s="5" t="s">
        <v>1</v>
      </c>
      <c r="H32" s="5"/>
      <c r="I32" s="5"/>
    </row>
    <row r="33" spans="1:9" x14ac:dyDescent="0.3">
      <c r="A33" s="4"/>
      <c r="B33" s="2">
        <v>10000</v>
      </c>
      <c r="C33" s="3">
        <v>98.871706027389493</v>
      </c>
      <c r="D33" s="3">
        <v>104.15092474603</v>
      </c>
      <c r="E33" s="3">
        <v>96.977369226580805</v>
      </c>
      <c r="G33" s="3">
        <v>97.144696038850896</v>
      </c>
      <c r="H33" s="3">
        <v>95.960032518093598</v>
      </c>
      <c r="I33" s="3">
        <v>95.902710089669895</v>
      </c>
    </row>
    <row r="34" spans="1:9" x14ac:dyDescent="0.3">
      <c r="A34" s="4"/>
      <c r="B34" s="2">
        <f>B33/3</f>
        <v>3333.3333333333335</v>
      </c>
      <c r="C34" s="3">
        <v>68.490261809704407</v>
      </c>
      <c r="D34" s="3">
        <v>63.605079678520802</v>
      </c>
      <c r="E34" s="3">
        <v>66.251734968558594</v>
      </c>
      <c r="G34" s="3">
        <v>106.073043382438</v>
      </c>
      <c r="H34" s="3">
        <v>97.589627268997006</v>
      </c>
      <c r="I34" s="3">
        <v>96.337329348565206</v>
      </c>
    </row>
    <row r="35" spans="1:9" x14ac:dyDescent="0.3">
      <c r="A35" s="4"/>
      <c r="B35" s="2">
        <f t="shared" ref="B35:B43" si="1">B34/3</f>
        <v>1111.1111111111111</v>
      </c>
      <c r="C35" s="3">
        <v>29.121150175910302</v>
      </c>
      <c r="D35" s="3">
        <v>41.051632986324499</v>
      </c>
      <c r="E35" s="3">
        <v>38.426787529521697</v>
      </c>
      <c r="G35" s="3">
        <v>88.446017525548996</v>
      </c>
      <c r="H35" s="3">
        <v>88.471342513767894</v>
      </c>
      <c r="I35" s="3">
        <v>88.137719914476307</v>
      </c>
    </row>
    <row r="36" spans="1:9" x14ac:dyDescent="0.3">
      <c r="A36" s="4"/>
      <c r="B36" s="2">
        <f t="shared" si="1"/>
        <v>370.37037037037038</v>
      </c>
      <c r="C36" s="3">
        <v>41.643921692933098</v>
      </c>
      <c r="D36" s="3">
        <v>26.2264487228104</v>
      </c>
      <c r="E36" s="3">
        <v>32.659078949496198</v>
      </c>
      <c r="G36" s="3">
        <v>77.231809448925006</v>
      </c>
      <c r="H36" s="3">
        <v>70.545906406476405</v>
      </c>
      <c r="I36" s="3">
        <v>70.437547302692906</v>
      </c>
    </row>
    <row r="37" spans="1:9" x14ac:dyDescent="0.3">
      <c r="A37" s="4"/>
      <c r="B37" s="2">
        <f t="shared" si="1"/>
        <v>123.4567901234568</v>
      </c>
      <c r="C37" s="3">
        <v>17.6667990214242</v>
      </c>
      <c r="D37" s="3">
        <v>20.515354353611599</v>
      </c>
      <c r="E37" s="3">
        <v>-1.4428266999961701</v>
      </c>
      <c r="G37" s="3">
        <v>27.9283338217619</v>
      </c>
      <c r="H37" s="3">
        <v>28.4593700118524</v>
      </c>
      <c r="I37" s="3">
        <v>25.651579469219101</v>
      </c>
    </row>
    <row r="38" spans="1:9" x14ac:dyDescent="0.3">
      <c r="A38" s="4"/>
      <c r="B38" s="2">
        <f t="shared" si="1"/>
        <v>41.152263374485599</v>
      </c>
      <c r="C38" s="3">
        <v>29.041324296154201</v>
      </c>
      <c r="D38" s="3">
        <v>26.8379011008943</v>
      </c>
      <c r="E38" s="3">
        <v>13.6476562812285</v>
      </c>
      <c r="G38" s="3">
        <v>21.259043668291699</v>
      </c>
      <c r="H38" s="3">
        <v>13.2884888956119</v>
      </c>
      <c r="I38" s="3">
        <v>14.5957359746133</v>
      </c>
    </row>
    <row r="39" spans="1:9" x14ac:dyDescent="0.3">
      <c r="A39" s="4"/>
      <c r="B39" s="2">
        <f t="shared" si="1"/>
        <v>13.717421124828533</v>
      </c>
      <c r="C39" s="3">
        <v>19.516536445872902</v>
      </c>
      <c r="D39" s="3">
        <v>30.560000632838701</v>
      </c>
      <c r="E39" s="3">
        <v>16.235063799450099</v>
      </c>
      <c r="G39" s="3">
        <v>16.621810855447499</v>
      </c>
      <c r="H39" s="3">
        <v>17.495765583619001</v>
      </c>
      <c r="I39" s="3">
        <v>17.3632643353777</v>
      </c>
    </row>
    <row r="40" spans="1:9" x14ac:dyDescent="0.3">
      <c r="A40" s="4"/>
      <c r="B40" s="2">
        <f t="shared" si="1"/>
        <v>4.5724737082761777</v>
      </c>
      <c r="C40" s="3">
        <v>14.572972845830099</v>
      </c>
      <c r="D40" s="3">
        <v>27.920937306897599</v>
      </c>
      <c r="E40" s="3">
        <v>17.528314455862699</v>
      </c>
      <c r="G40" s="3">
        <v>4.1905930305986301</v>
      </c>
      <c r="H40" s="3">
        <v>0.34092943970485501</v>
      </c>
      <c r="I40" s="3">
        <v>6.1506326255352999</v>
      </c>
    </row>
    <row r="41" spans="1:9" x14ac:dyDescent="0.3">
      <c r="A41" s="4"/>
      <c r="B41" s="2">
        <f t="shared" si="1"/>
        <v>1.524157902758726</v>
      </c>
      <c r="C41" s="3">
        <v>13.674191403320499</v>
      </c>
      <c r="D41" s="3">
        <v>6.2194496949598497</v>
      </c>
      <c r="E41" s="3">
        <v>8.6557771276558206</v>
      </c>
      <c r="G41" s="3">
        <v>-1.0836314769383999</v>
      </c>
      <c r="H41" s="3">
        <v>2.5910849722859499</v>
      </c>
      <c r="I41" s="3">
        <v>0.82546318885326497</v>
      </c>
    </row>
    <row r="42" spans="1:9" x14ac:dyDescent="0.3">
      <c r="A42" s="4"/>
      <c r="B42" s="2">
        <f t="shared" si="1"/>
        <v>0.5080526342529087</v>
      </c>
      <c r="C42" s="3">
        <v>22.2409941419719</v>
      </c>
      <c r="D42" s="3">
        <v>3.2196683183242998</v>
      </c>
      <c r="E42" s="3">
        <v>12.062437376796799</v>
      </c>
      <c r="G42" s="3">
        <v>-0.80401024474124205</v>
      </c>
      <c r="H42" s="3">
        <v>3.3791622104670802</v>
      </c>
      <c r="I42" s="3">
        <v>2.6317186884132999</v>
      </c>
    </row>
    <row r="43" spans="1:9" x14ac:dyDescent="0.3">
      <c r="A43" s="4"/>
      <c r="B43" s="2">
        <f t="shared" si="1"/>
        <v>0.16935087808430291</v>
      </c>
      <c r="C43" s="3">
        <v>26.463721227278601</v>
      </c>
      <c r="D43" s="3">
        <v>9.3291832929746992</v>
      </c>
      <c r="E43" s="3">
        <v>2.5621181222808098</v>
      </c>
      <c r="G43" s="3">
        <v>-1.25572007951844</v>
      </c>
      <c r="H43" s="3">
        <v>-2.2453508616625002</v>
      </c>
      <c r="I43" s="3">
        <v>3.5010709411809402</v>
      </c>
    </row>
    <row r="44" spans="1:9" x14ac:dyDescent="0.3">
      <c r="A44" s="4"/>
      <c r="B44" s="2">
        <f>B43/3</f>
        <v>5.6450292694767638E-2</v>
      </c>
      <c r="C44" s="3">
        <v>10.4829728241287</v>
      </c>
      <c r="D44" s="3">
        <v>-3.1799478902145299</v>
      </c>
      <c r="E44" s="3">
        <v>-7.3030249339142097</v>
      </c>
      <c r="G44" s="3">
        <v>-2.3080491633339202</v>
      </c>
      <c r="H44" s="3">
        <v>3.38203591422007</v>
      </c>
      <c r="I44" s="3">
        <v>2.09855944541814</v>
      </c>
    </row>
  </sheetData>
  <mergeCells count="10">
    <mergeCell ref="C1:I1"/>
    <mergeCell ref="A32:A44"/>
    <mergeCell ref="C32:E32"/>
    <mergeCell ref="G32:I32"/>
    <mergeCell ref="A2:A14"/>
    <mergeCell ref="C2:E2"/>
    <mergeCell ref="G2:I2"/>
    <mergeCell ref="A17:A29"/>
    <mergeCell ref="C17:E17"/>
    <mergeCell ref="G17:I17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5B5E4-55C9-4CE7-8FF4-AF7E10B54ED1}">
  <dimension ref="A1:I45"/>
  <sheetViews>
    <sheetView tabSelected="1" workbookViewId="0">
      <selection activeCell="I23" sqref="I23"/>
    </sheetView>
  </sheetViews>
  <sheetFormatPr defaultRowHeight="14" x14ac:dyDescent="0.3"/>
  <cols>
    <col min="1" max="1" width="21.83203125" customWidth="1"/>
    <col min="2" max="2" width="15.58203125" customWidth="1"/>
    <col min="3" max="5" width="8.58203125" customWidth="1"/>
    <col min="6" max="6" width="3.83203125" customWidth="1"/>
    <col min="7" max="9" width="8.58203125" customWidth="1"/>
  </cols>
  <sheetData>
    <row r="1" spans="1:9" ht="14.5" customHeight="1" x14ac:dyDescent="0.3">
      <c r="C1" s="6" t="s">
        <v>6</v>
      </c>
      <c r="D1" s="6"/>
      <c r="E1" s="6"/>
      <c r="F1" s="6"/>
      <c r="G1" s="6"/>
      <c r="H1" s="6"/>
      <c r="I1" s="6"/>
    </row>
    <row r="2" spans="1:9" x14ac:dyDescent="0.3">
      <c r="A2" s="4" t="s">
        <v>2</v>
      </c>
      <c r="B2" s="2" t="s">
        <v>0</v>
      </c>
      <c r="C2" s="5" t="s">
        <v>5</v>
      </c>
      <c r="D2" s="5"/>
      <c r="E2" s="5"/>
      <c r="F2" s="1"/>
      <c r="G2" s="5" t="s">
        <v>1</v>
      </c>
      <c r="H2" s="5"/>
      <c r="I2" s="5"/>
    </row>
    <row r="3" spans="1:9" x14ac:dyDescent="0.3">
      <c r="A3" s="4"/>
      <c r="B3" s="3">
        <v>10000</v>
      </c>
      <c r="C3" s="3">
        <v>97.411386910136102</v>
      </c>
      <c r="D3" s="3">
        <v>98.839479121686907</v>
      </c>
      <c r="E3" s="3">
        <v>103.74913396817701</v>
      </c>
      <c r="G3" s="3">
        <v>97.937439315477405</v>
      </c>
      <c r="H3" s="3">
        <v>101.054203351792</v>
      </c>
      <c r="I3" s="3">
        <v>95.732308410831394</v>
      </c>
    </row>
    <row r="4" spans="1:9" x14ac:dyDescent="0.3">
      <c r="A4" s="4"/>
      <c r="B4" s="3">
        <v>3333.333333</v>
      </c>
      <c r="C4" s="3">
        <v>93.826588693639096</v>
      </c>
      <c r="D4" s="3">
        <v>95.725970452702001</v>
      </c>
      <c r="E4" s="3">
        <v>90.463555800488706</v>
      </c>
      <c r="G4" s="3">
        <v>102.391251364423</v>
      </c>
      <c r="H4" s="3">
        <v>102.117775338738</v>
      </c>
      <c r="I4" s="3">
        <v>95.490973296838902</v>
      </c>
    </row>
    <row r="5" spans="1:9" x14ac:dyDescent="0.3">
      <c r="A5" s="4"/>
      <c r="B5" s="3">
        <v>1111.1111109999999</v>
      </c>
      <c r="C5" s="3">
        <v>72.175961352676694</v>
      </c>
      <c r="D5" s="3">
        <v>70.128142121493795</v>
      </c>
      <c r="E5" s="3">
        <v>69.410914830390297</v>
      </c>
      <c r="G5" s="3">
        <v>97.843938481460199</v>
      </c>
      <c r="H5" s="3">
        <v>93.432980981438703</v>
      </c>
      <c r="I5" s="3">
        <v>89.758690394667696</v>
      </c>
    </row>
    <row r="6" spans="1:9" x14ac:dyDescent="0.3">
      <c r="A6" s="4"/>
      <c r="B6" s="3">
        <v>370.37037040000001</v>
      </c>
      <c r="C6" s="3">
        <v>41.7726543473905</v>
      </c>
      <c r="D6" s="3">
        <v>45.220401594059297</v>
      </c>
      <c r="E6" s="3">
        <v>39.118826958302499</v>
      </c>
      <c r="G6" s="3">
        <v>55.323849831909499</v>
      </c>
      <c r="H6" s="3">
        <v>49.245558188616101</v>
      </c>
      <c r="I6" s="3">
        <v>56.427966674558903</v>
      </c>
    </row>
    <row r="7" spans="1:9" x14ac:dyDescent="0.3">
      <c r="A7" s="4"/>
      <c r="B7" s="3">
        <v>123.45679010000001</v>
      </c>
      <c r="C7" s="3">
        <v>25.789538080674699</v>
      </c>
      <c r="D7" s="3">
        <v>27.776501848299301</v>
      </c>
      <c r="E7" s="3">
        <v>27.045196282703401</v>
      </c>
      <c r="G7" s="3">
        <v>26.975078734798299</v>
      </c>
      <c r="H7" s="3">
        <v>29.640645591720901</v>
      </c>
      <c r="I7" s="3">
        <v>23.993104777285101</v>
      </c>
    </row>
    <row r="8" spans="1:9" x14ac:dyDescent="0.3">
      <c r="A8" s="4"/>
      <c r="B8" s="3">
        <v>41.15226337</v>
      </c>
      <c r="C8" s="3">
        <v>11.6223203994019</v>
      </c>
      <c r="D8" s="3">
        <v>10.279944308864501</v>
      </c>
      <c r="E8" s="3">
        <v>3.6283610828877202</v>
      </c>
      <c r="G8" s="3">
        <v>10.5487353386078</v>
      </c>
      <c r="H8" s="3">
        <v>17.3327140912853</v>
      </c>
      <c r="I8" s="3">
        <v>11.4902692578209</v>
      </c>
    </row>
    <row r="9" spans="1:9" x14ac:dyDescent="0.3">
      <c r="A9" s="4"/>
      <c r="B9" s="3">
        <v>13.717421119999999</v>
      </c>
      <c r="C9" s="3">
        <v>14.5566212752985</v>
      </c>
      <c r="D9" s="3">
        <v>1.12203057506552</v>
      </c>
      <c r="E9" s="3">
        <v>14.9924329593231</v>
      </c>
      <c r="G9" s="3">
        <v>14.8859704920458</v>
      </c>
      <c r="H9" s="3">
        <v>2.3445937061787299</v>
      </c>
      <c r="I9" s="3">
        <v>9.2044521423911991</v>
      </c>
    </row>
    <row r="10" spans="1:9" x14ac:dyDescent="0.3">
      <c r="A10" s="4"/>
      <c r="B10" s="3">
        <v>4.5724737080000004</v>
      </c>
      <c r="C10" s="3">
        <v>3.18651279381994</v>
      </c>
      <c r="D10" s="3">
        <v>5.2378420347758601</v>
      </c>
      <c r="E10" s="3">
        <v>-3.8351126389410699</v>
      </c>
      <c r="G10" s="3">
        <v>8.1331579883499607</v>
      </c>
      <c r="H10" s="3">
        <v>-5.84514712815389</v>
      </c>
      <c r="I10" s="3">
        <v>6.5777326557924001</v>
      </c>
    </row>
    <row r="11" spans="1:9" x14ac:dyDescent="0.3">
      <c r="A11" s="4"/>
      <c r="B11" s="3">
        <v>1.5241579030000001</v>
      </c>
      <c r="C11" s="3">
        <v>0.42438745613762502</v>
      </c>
      <c r="D11" s="3">
        <v>1.19406606975259</v>
      </c>
      <c r="E11" s="3">
        <v>7.6105780529820297</v>
      </c>
      <c r="G11" s="3">
        <v>1.38968861114854</v>
      </c>
      <c r="H11" s="3">
        <v>5.62157531744948</v>
      </c>
      <c r="I11" s="3">
        <v>-1.10457136059251</v>
      </c>
    </row>
    <row r="12" spans="1:9" x14ac:dyDescent="0.3">
      <c r="A12" s="4"/>
      <c r="B12" s="3">
        <v>0.508052634</v>
      </c>
      <c r="C12" s="3">
        <v>3.8755911830185901</v>
      </c>
      <c r="D12" s="3">
        <v>-7.6110878583230503</v>
      </c>
      <c r="E12" s="3">
        <v>3.73549667530447</v>
      </c>
      <c r="G12" s="3">
        <v>-1.3616986541399101</v>
      </c>
      <c r="H12" s="3">
        <v>-3.02516475695696</v>
      </c>
      <c r="I12" s="3">
        <v>4.3868634110968703</v>
      </c>
    </row>
    <row r="13" spans="1:9" x14ac:dyDescent="0.3">
      <c r="A13" s="4"/>
      <c r="B13" s="3">
        <v>0.16935087800000001</v>
      </c>
      <c r="C13" s="3">
        <v>15.909517453950601</v>
      </c>
      <c r="D13" s="3">
        <v>4.7959937457080803</v>
      </c>
      <c r="E13" s="3">
        <v>10.974436830784899</v>
      </c>
      <c r="G13" s="3">
        <v>4.9180232829135404</v>
      </c>
      <c r="H13" s="3">
        <v>12.6663900909523</v>
      </c>
      <c r="I13" s="3">
        <v>9.7628830907962207</v>
      </c>
    </row>
    <row r="14" spans="1:9" x14ac:dyDescent="0.3">
      <c r="A14" s="4"/>
      <c r="B14" s="3">
        <v>5.6450292999999999E-2</v>
      </c>
      <c r="C14" s="3">
        <v>-10.130800756347201</v>
      </c>
      <c r="D14" s="3">
        <v>14.666492228272499</v>
      </c>
      <c r="E14" s="3">
        <v>-3.9911895440963798</v>
      </c>
      <c r="G14" s="3">
        <v>-0.92723979369523302</v>
      </c>
      <c r="H14" s="3">
        <v>1.6602427357713301</v>
      </c>
      <c r="I14" s="3">
        <v>0.13570607159445999</v>
      </c>
    </row>
    <row r="15" spans="1:9" x14ac:dyDescent="0.3">
      <c r="B15" s="3"/>
      <c r="C15" s="3"/>
      <c r="D15" s="3"/>
      <c r="E15" s="3"/>
      <c r="F15" s="3"/>
      <c r="G15" s="3"/>
      <c r="H15" s="3"/>
      <c r="I15" s="3"/>
    </row>
    <row r="17" spans="1:9" x14ac:dyDescent="0.3">
      <c r="A17" s="4" t="s">
        <v>3</v>
      </c>
      <c r="B17" s="2" t="s">
        <v>0</v>
      </c>
      <c r="C17" s="5" t="s">
        <v>5</v>
      </c>
      <c r="D17" s="5"/>
      <c r="E17" s="5"/>
      <c r="F17" s="1"/>
      <c r="G17" s="5" t="s">
        <v>1</v>
      </c>
      <c r="H17" s="5"/>
      <c r="I17" s="5"/>
    </row>
    <row r="18" spans="1:9" x14ac:dyDescent="0.3">
      <c r="A18" s="4"/>
      <c r="B18" s="2">
        <v>10000</v>
      </c>
      <c r="C18" s="3">
        <v>102.50869284565</v>
      </c>
      <c r="D18" s="3">
        <v>96.853714207021</v>
      </c>
      <c r="E18" s="3">
        <v>100.637592947329</v>
      </c>
      <c r="G18" s="3">
        <v>99.511395895197097</v>
      </c>
      <c r="H18" s="3">
        <v>100.588197912097</v>
      </c>
      <c r="I18" s="3">
        <v>99.9004061927061</v>
      </c>
    </row>
    <row r="19" spans="1:9" x14ac:dyDescent="0.3">
      <c r="A19" s="4"/>
      <c r="B19" s="2">
        <f>B18/3</f>
        <v>3333.3333333333335</v>
      </c>
      <c r="C19" s="3">
        <v>99.2636476642638</v>
      </c>
      <c r="D19" s="3">
        <v>97.973279247219395</v>
      </c>
      <c r="E19" s="3">
        <v>93.658158209182503</v>
      </c>
      <c r="G19" s="3">
        <v>102.450380369556</v>
      </c>
      <c r="H19" s="3">
        <v>98.645481760156201</v>
      </c>
      <c r="I19" s="3">
        <v>98.597713531882803</v>
      </c>
    </row>
    <row r="20" spans="1:9" x14ac:dyDescent="0.3">
      <c r="A20" s="4"/>
      <c r="B20" s="2">
        <f t="shared" ref="B20:B28" si="0">B19/3</f>
        <v>1111.1111111111111</v>
      </c>
      <c r="C20" s="3">
        <v>79.416054398199094</v>
      </c>
      <c r="D20" s="3">
        <v>77.357216771139804</v>
      </c>
      <c r="E20" s="3">
        <v>75.476474511245698</v>
      </c>
      <c r="G20" s="3">
        <v>96.833332098829402</v>
      </c>
      <c r="H20" s="3">
        <v>93.013784566092596</v>
      </c>
      <c r="I20" s="3">
        <v>91.722060905835704</v>
      </c>
    </row>
    <row r="21" spans="1:9" x14ac:dyDescent="0.3">
      <c r="A21" s="4"/>
      <c r="B21" s="2">
        <f t="shared" si="0"/>
        <v>370.37037037037038</v>
      </c>
      <c r="C21" s="3">
        <v>53.375904412396203</v>
      </c>
      <c r="D21" s="3">
        <v>49.092659372081101</v>
      </c>
      <c r="E21" s="3">
        <v>50.021486675511802</v>
      </c>
      <c r="G21" s="3">
        <v>57.934637683532003</v>
      </c>
      <c r="H21" s="3">
        <v>52.607701785852399</v>
      </c>
      <c r="I21" s="3">
        <v>52.636058421510299</v>
      </c>
    </row>
    <row r="22" spans="1:9" x14ac:dyDescent="0.3">
      <c r="A22" s="4"/>
      <c r="B22" s="2">
        <f t="shared" si="0"/>
        <v>123.4567901234568</v>
      </c>
      <c r="C22" s="3">
        <v>18.9973481680851</v>
      </c>
      <c r="D22" s="3">
        <v>15.856497426148801</v>
      </c>
      <c r="E22" s="3">
        <v>16.273803652515902</v>
      </c>
      <c r="G22" s="3">
        <v>16.3184264537004</v>
      </c>
      <c r="H22" s="3">
        <v>16.8587098841829</v>
      </c>
      <c r="I22" s="3">
        <v>16.232967324125799</v>
      </c>
    </row>
    <row r="23" spans="1:9" x14ac:dyDescent="0.3">
      <c r="A23" s="4"/>
      <c r="B23" s="2">
        <f t="shared" si="0"/>
        <v>41.152263374485599</v>
      </c>
      <c r="C23" s="3">
        <v>29.605468530451098</v>
      </c>
      <c r="D23" s="3">
        <v>33.923560379358698</v>
      </c>
      <c r="E23" s="3">
        <v>17.575799837907098</v>
      </c>
      <c r="G23" s="3">
        <v>18.287751277982899</v>
      </c>
      <c r="H23" s="3">
        <v>19.5709261945725</v>
      </c>
      <c r="I23" s="3">
        <v>12.3305401461411</v>
      </c>
    </row>
    <row r="24" spans="1:9" x14ac:dyDescent="0.3">
      <c r="A24" s="4"/>
      <c r="B24" s="2">
        <f t="shared" si="0"/>
        <v>13.717421124828533</v>
      </c>
      <c r="C24" s="3">
        <v>22.340507480677001</v>
      </c>
      <c r="D24" s="3">
        <v>20.418407445859302</v>
      </c>
      <c r="E24" s="3">
        <v>13.382590804987601</v>
      </c>
      <c r="G24" s="3">
        <v>18.082638044164501</v>
      </c>
      <c r="H24" s="3">
        <v>8.3512124897333706</v>
      </c>
      <c r="I24" s="3">
        <v>1.91969540430014</v>
      </c>
    </row>
    <row r="25" spans="1:9" x14ac:dyDescent="0.3">
      <c r="A25" s="4"/>
      <c r="B25" s="2">
        <f t="shared" si="0"/>
        <v>4.5724737082761777</v>
      </c>
      <c r="C25" s="3">
        <v>9.3299179146221594</v>
      </c>
      <c r="D25" s="3">
        <v>-1.7661847756770199</v>
      </c>
      <c r="E25" s="3">
        <v>6.9139406455832404</v>
      </c>
      <c r="G25" s="3">
        <v>0.75582783000096698</v>
      </c>
      <c r="H25" s="3">
        <v>-5.6696428592490404</v>
      </c>
      <c r="I25" s="3">
        <v>4.9138150292480702</v>
      </c>
    </row>
    <row r="26" spans="1:9" x14ac:dyDescent="0.3">
      <c r="A26" s="4"/>
      <c r="B26" s="2">
        <f t="shared" si="0"/>
        <v>1.524157902758726</v>
      </c>
      <c r="C26" s="3">
        <v>16.278716074422601</v>
      </c>
      <c r="D26" s="3">
        <v>28.652166708962</v>
      </c>
      <c r="E26" s="3">
        <v>-0.20136306934154699</v>
      </c>
      <c r="G26" s="3">
        <v>4.0018452453770204</v>
      </c>
      <c r="H26" s="3">
        <v>5.6990539343163098</v>
      </c>
      <c r="I26" s="3">
        <v>7.6769423634926799</v>
      </c>
    </row>
    <row r="27" spans="1:9" x14ac:dyDescent="0.3">
      <c r="A27" s="4"/>
      <c r="B27" s="2">
        <f t="shared" si="0"/>
        <v>0.5080526342529087</v>
      </c>
      <c r="C27" s="3">
        <v>0.65674141706948597</v>
      </c>
      <c r="D27" s="3">
        <v>-1.5647973753701101</v>
      </c>
      <c r="E27" s="3">
        <v>0.90805595830061803</v>
      </c>
      <c r="G27" s="3">
        <v>8.7303853629278994</v>
      </c>
      <c r="H27" s="3">
        <v>7.1882160663824104</v>
      </c>
      <c r="I27" s="3">
        <v>1.5078342017400701</v>
      </c>
    </row>
    <row r="28" spans="1:9" x14ac:dyDescent="0.3">
      <c r="A28" s="4"/>
      <c r="B28" s="2">
        <f t="shared" si="0"/>
        <v>0.16935087808430291</v>
      </c>
      <c r="C28" s="3">
        <v>15.1992511415481</v>
      </c>
      <c r="D28" s="3">
        <v>24.038993778328901</v>
      </c>
      <c r="E28" s="3">
        <v>11.7664353846203</v>
      </c>
      <c r="G28" s="3">
        <v>9.4101265435801693</v>
      </c>
      <c r="H28" s="3">
        <v>-0.83074256548269199</v>
      </c>
      <c r="I28" s="3">
        <v>4.2338289921960603</v>
      </c>
    </row>
    <row r="29" spans="1:9" x14ac:dyDescent="0.3">
      <c r="A29" s="4"/>
      <c r="B29" s="2">
        <f>B28/3</f>
        <v>5.6450292694767638E-2</v>
      </c>
      <c r="C29" s="3">
        <v>19.2560517801872</v>
      </c>
      <c r="D29" s="3">
        <v>32.634885397503503</v>
      </c>
      <c r="E29" s="3">
        <v>13.3732586632227</v>
      </c>
      <c r="G29" s="3">
        <v>6.0173814075298697E-2</v>
      </c>
      <c r="H29" s="3">
        <v>2.7483290909642499</v>
      </c>
      <c r="I29" s="3">
        <v>4.8805895726935002</v>
      </c>
    </row>
    <row r="30" spans="1:9" x14ac:dyDescent="0.3">
      <c r="G30" s="3"/>
      <c r="H30" s="3"/>
      <c r="I30" s="3"/>
    </row>
    <row r="32" spans="1:9" x14ac:dyDescent="0.3">
      <c r="A32" s="4" t="s">
        <v>4</v>
      </c>
      <c r="B32" s="2" t="s">
        <v>0</v>
      </c>
      <c r="C32" s="5" t="s">
        <v>5</v>
      </c>
      <c r="D32" s="5"/>
      <c r="E32" s="5"/>
      <c r="F32" s="1"/>
      <c r="G32" s="5" t="s">
        <v>1</v>
      </c>
      <c r="H32" s="5"/>
      <c r="I32" s="5"/>
    </row>
    <row r="33" spans="1:9" x14ac:dyDescent="0.3">
      <c r="A33" s="4"/>
      <c r="B33" s="2">
        <v>10000</v>
      </c>
      <c r="C33" s="3">
        <v>99.799528376602296</v>
      </c>
      <c r="D33" s="3">
        <v>101.92838073228999</v>
      </c>
      <c r="E33" s="3">
        <v>98.272090891107297</v>
      </c>
      <c r="G33" s="3">
        <v>101.147090991103</v>
      </c>
      <c r="H33" s="3">
        <v>100.295292204513</v>
      </c>
      <c r="I33" s="3">
        <v>93.189551180085502</v>
      </c>
    </row>
    <row r="34" spans="1:9" x14ac:dyDescent="0.3">
      <c r="A34" s="4"/>
      <c r="B34" s="2">
        <f>B33/3</f>
        <v>3333.3333333333335</v>
      </c>
      <c r="C34" s="3">
        <v>94.539137021638894</v>
      </c>
      <c r="D34" s="3">
        <v>97.825834439959607</v>
      </c>
      <c r="E34" s="3">
        <v>95.469665144571707</v>
      </c>
      <c r="G34" s="3">
        <v>101.306757361343</v>
      </c>
      <c r="H34" s="3">
        <v>102.729653523732</v>
      </c>
      <c r="I34" s="3">
        <v>95.963589114925099</v>
      </c>
    </row>
    <row r="35" spans="1:9" x14ac:dyDescent="0.3">
      <c r="A35" s="4"/>
      <c r="B35" s="2">
        <f t="shared" ref="B35:B43" si="1">B34/3</f>
        <v>1111.1111111111111</v>
      </c>
      <c r="C35" s="3">
        <v>74.766012797049697</v>
      </c>
      <c r="D35" s="3">
        <v>75.594744606942598</v>
      </c>
      <c r="E35" s="3">
        <v>69.530901563810104</v>
      </c>
      <c r="G35" s="3">
        <v>95.912913036054107</v>
      </c>
      <c r="H35" s="3">
        <v>91.223686537850696</v>
      </c>
      <c r="I35" s="3">
        <v>88.247531836267299</v>
      </c>
    </row>
    <row r="36" spans="1:9" x14ac:dyDescent="0.3">
      <c r="A36" s="4"/>
      <c r="B36" s="2">
        <f t="shared" si="1"/>
        <v>370.37037037037038</v>
      </c>
      <c r="C36" s="3">
        <v>55.045427015352303</v>
      </c>
      <c r="D36" s="3">
        <v>60.585511836226701</v>
      </c>
      <c r="E36" s="3">
        <v>54.726239959112498</v>
      </c>
      <c r="G36" s="3">
        <v>61.718979109582101</v>
      </c>
      <c r="H36" s="3">
        <v>54.197686894052097</v>
      </c>
      <c r="I36" s="3">
        <v>60.226039792962503</v>
      </c>
    </row>
    <row r="37" spans="1:9" x14ac:dyDescent="0.3">
      <c r="A37" s="4"/>
      <c r="B37" s="2">
        <f t="shared" si="1"/>
        <v>123.4567901234568</v>
      </c>
      <c r="C37" s="3">
        <v>27.0898686855721</v>
      </c>
      <c r="D37" s="3">
        <v>37.8407730136989</v>
      </c>
      <c r="E37" s="3">
        <v>36.675465704052499</v>
      </c>
      <c r="G37" s="3">
        <v>31.127431365432699</v>
      </c>
      <c r="H37" s="3">
        <v>30.7777737655815</v>
      </c>
      <c r="I37" s="3">
        <v>27.560907689360501</v>
      </c>
    </row>
    <row r="38" spans="1:9" x14ac:dyDescent="0.3">
      <c r="A38" s="4"/>
      <c r="B38" s="2">
        <f t="shared" si="1"/>
        <v>41.152263374485599</v>
      </c>
      <c r="C38" s="3">
        <v>21.669909145969299</v>
      </c>
      <c r="D38" s="3">
        <v>30.377765695299601</v>
      </c>
      <c r="E38" s="3">
        <v>30.5544871922732</v>
      </c>
      <c r="G38" s="3">
        <v>27.3322337195446</v>
      </c>
      <c r="H38" s="3">
        <v>6.3456022894815902</v>
      </c>
      <c r="I38" s="3">
        <v>1.97701582770623</v>
      </c>
    </row>
    <row r="39" spans="1:9" x14ac:dyDescent="0.3">
      <c r="A39" s="4"/>
      <c r="B39" s="2">
        <f t="shared" si="1"/>
        <v>13.717421124828533</v>
      </c>
      <c r="C39" s="3">
        <v>-13.593679711441</v>
      </c>
      <c r="D39" s="3">
        <v>19.288190806370899</v>
      </c>
      <c r="E39" s="3">
        <v>20.800088514452</v>
      </c>
      <c r="G39" s="3">
        <v>11.354469991254099</v>
      </c>
      <c r="H39" s="3">
        <v>-6.6956442441338497</v>
      </c>
      <c r="I39" s="3">
        <v>-1.0947624313991</v>
      </c>
    </row>
    <row r="40" spans="1:9" x14ac:dyDescent="0.3">
      <c r="A40" s="4"/>
      <c r="B40" s="2">
        <f t="shared" si="1"/>
        <v>4.5724737082761777</v>
      </c>
      <c r="C40" s="3">
        <v>-12.9645278098939</v>
      </c>
      <c r="D40" s="3">
        <v>4.1531628546239299</v>
      </c>
      <c r="E40" s="3">
        <v>8.81136495526993</v>
      </c>
      <c r="G40" s="3">
        <v>-1.14176633064183</v>
      </c>
      <c r="H40" s="3">
        <v>8.3362394554891992</v>
      </c>
      <c r="I40" s="3">
        <v>-7.1944731248473799</v>
      </c>
    </row>
    <row r="41" spans="1:9" x14ac:dyDescent="0.3">
      <c r="A41" s="4"/>
      <c r="B41" s="2">
        <f t="shared" si="1"/>
        <v>1.524157902758726</v>
      </c>
      <c r="C41" s="3">
        <v>24.033092953550302</v>
      </c>
      <c r="D41" s="3">
        <v>11.0810848229864</v>
      </c>
      <c r="E41" s="3">
        <v>19.147752725538801</v>
      </c>
      <c r="G41" s="3">
        <v>16.0605253542582</v>
      </c>
      <c r="H41" s="3">
        <v>8.9019166941570091</v>
      </c>
      <c r="I41" s="3">
        <v>20.279695233571999</v>
      </c>
    </row>
    <row r="42" spans="1:9" x14ac:dyDescent="0.3">
      <c r="A42" s="4"/>
      <c r="B42" s="2">
        <f t="shared" si="1"/>
        <v>0.5080526342529087</v>
      </c>
      <c r="C42" s="3">
        <v>14.131397967499799</v>
      </c>
      <c r="D42" s="3">
        <v>19.8693449719356</v>
      </c>
      <c r="E42" s="3">
        <v>24.536346188187999</v>
      </c>
      <c r="G42" s="3">
        <v>7.9957402716311297</v>
      </c>
      <c r="H42" s="3">
        <v>12.191985467961199</v>
      </c>
      <c r="I42" s="3">
        <v>5.7133190567149796</v>
      </c>
    </row>
    <row r="43" spans="1:9" x14ac:dyDescent="0.3">
      <c r="A43" s="4"/>
      <c r="B43" s="2">
        <f t="shared" si="1"/>
        <v>0.16935087808430291</v>
      </c>
      <c r="C43" s="3">
        <v>43.174505585069497</v>
      </c>
      <c r="D43" s="3">
        <v>22.0110760395931</v>
      </c>
      <c r="E43" s="3">
        <v>24.663959059953999</v>
      </c>
      <c r="G43" s="3">
        <v>17.7335358744408</v>
      </c>
      <c r="H43" s="3">
        <v>16.838630840066202</v>
      </c>
      <c r="I43" s="3">
        <v>21.4409926635971</v>
      </c>
    </row>
    <row r="44" spans="1:9" x14ac:dyDescent="0.3">
      <c r="A44" s="4"/>
      <c r="B44" s="2">
        <f>B43/3</f>
        <v>5.6450292694767638E-2</v>
      </c>
      <c r="C44" s="3">
        <v>41.311555618027803</v>
      </c>
      <c r="D44" s="3">
        <v>12.0501913550103</v>
      </c>
      <c r="E44" s="3">
        <v>39.0487840878612</v>
      </c>
      <c r="G44" s="3">
        <v>4.7406761829161601</v>
      </c>
      <c r="H44" s="3">
        <v>1.9906763359236499</v>
      </c>
      <c r="I44" s="3">
        <v>20.6312990886262</v>
      </c>
    </row>
    <row r="45" spans="1:9" x14ac:dyDescent="0.3">
      <c r="G45" s="3"/>
      <c r="H45" s="3"/>
      <c r="I45" s="3"/>
    </row>
  </sheetData>
  <mergeCells count="10">
    <mergeCell ref="C1:I1"/>
    <mergeCell ref="A32:A44"/>
    <mergeCell ref="C32:E32"/>
    <mergeCell ref="G32:I32"/>
    <mergeCell ref="A2:A14"/>
    <mergeCell ref="C2:E2"/>
    <mergeCell ref="G2:I2"/>
    <mergeCell ref="A17:A29"/>
    <mergeCell ref="C17:E17"/>
    <mergeCell ref="G17:I1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.6a_WT</vt:lpstr>
      <vt:lpstr>Fig.6a_G15S</vt:lpstr>
      <vt:lpstr>Fig.6a_M49L</vt:lpstr>
      <vt:lpstr>Fig.6a_F140L</vt:lpstr>
      <vt:lpstr>Fig.6a_DEL P168</vt:lpstr>
      <vt:lpstr>Fig.6a_L50F+E166V</vt:lpstr>
      <vt:lpstr>Fig.6a_E166A+L167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黄晓东</dc:creator>
  <cp:lastModifiedBy>晓东 黄</cp:lastModifiedBy>
  <dcterms:created xsi:type="dcterms:W3CDTF">2015-06-05T18:19:34Z</dcterms:created>
  <dcterms:modified xsi:type="dcterms:W3CDTF">2024-01-19T17:37:24Z</dcterms:modified>
</cp:coreProperties>
</file>